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Table5_commDelRxns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306">
  <si>
    <t xml:space="preserve">Reactions/genes absents all minimal networks all conditions</t>
  </si>
  <si>
    <t xml:space="preserve">Reaction ID</t>
  </si>
  <si>
    <t xml:space="preserve">Reaction name</t>
  </si>
  <si>
    <t xml:space="preserve">Gene association</t>
  </si>
  <si>
    <t xml:space="preserve">Reactants</t>
  </si>
  <si>
    <t xml:space="preserve">Reversibility</t>
  </si>
  <si>
    <t xml:space="preserve">Products</t>
  </si>
  <si>
    <t xml:space="preserve">Subsystem</t>
  </si>
  <si>
    <t xml:space="preserve">5DGLCNR</t>
  </si>
  <si>
    <t xml:space="preserve">SG1773</t>
  </si>
  <si>
    <t xml:space="preserve">AGDC</t>
  </si>
  <si>
    <t xml:space="preserve">SG0815</t>
  </si>
  <si>
    <t xml:space="preserve">DDGLK</t>
  </si>
  <si>
    <t xml:space="preserve">SG0067</t>
  </si>
  <si>
    <t xml:space="preserve">DKGLCNR1</t>
  </si>
  <si>
    <t xml:space="preserve">SG0278</t>
  </si>
  <si>
    <t xml:space="preserve">FCLK</t>
  </si>
  <si>
    <t xml:space="preserve">SG0180</t>
  </si>
  <si>
    <t xml:space="preserve">FCLPA</t>
  </si>
  <si>
    <t xml:space="preserve">SG0183</t>
  </si>
  <si>
    <t xml:space="preserve">FFSD</t>
  </si>
  <si>
    <t xml:space="preserve">FRUK</t>
  </si>
  <si>
    <t xml:space="preserve">SG0954</t>
  </si>
  <si>
    <t xml:space="preserve">LCADi</t>
  </si>
  <si>
    <t xml:space="preserve">SG1372</t>
  </si>
  <si>
    <t xml:space="preserve">M1PD</t>
  </si>
  <si>
    <t xml:space="preserve">SG0015</t>
  </si>
  <si>
    <t xml:space="preserve">MANAO</t>
  </si>
  <si>
    <t xml:space="preserve">SG1837</t>
  </si>
  <si>
    <t xml:space="preserve">MICITD</t>
  </si>
  <si>
    <t xml:space="preserve">SG0477</t>
  </si>
  <si>
    <t xml:space="preserve">MME</t>
  </si>
  <si>
    <t xml:space="preserve">MNNH</t>
  </si>
  <si>
    <t xml:space="preserve">SG1838</t>
  </si>
  <si>
    <t xml:space="preserve">OBTFL</t>
  </si>
  <si>
    <t xml:space="preserve">( SG0987  and  SG0988 )</t>
  </si>
  <si>
    <t xml:space="preserve">PFK_2</t>
  </si>
  <si>
    <t xml:space="preserve">PMANM</t>
  </si>
  <si>
    <t xml:space="preserve">SG1115</t>
  </si>
  <si>
    <t xml:space="preserve">PTA2</t>
  </si>
  <si>
    <t xml:space="preserve">SG1607</t>
  </si>
  <si>
    <t xml:space="preserve">RBP4E</t>
  </si>
  <si>
    <t xml:space="preserve">SG1415</t>
  </si>
  <si>
    <t xml:space="preserve">RMPA</t>
  </si>
  <si>
    <t xml:space="preserve">SG2025</t>
  </si>
  <si>
    <t xml:space="preserve">TRE6PP</t>
  </si>
  <si>
    <t xml:space="preserve">SG1240</t>
  </si>
  <si>
    <t xml:space="preserve">TRE6PS</t>
  </si>
  <si>
    <t xml:space="preserve">SG1241</t>
  </si>
  <si>
    <t xml:space="preserve">TREHe</t>
  </si>
  <si>
    <t xml:space="preserve">SG1886</t>
  </si>
  <si>
    <t xml:space="preserve">XYLK</t>
  </si>
  <si>
    <t xml:space="preserve">SG0611</t>
  </si>
  <si>
    <t xml:space="preserve">ACGK</t>
  </si>
  <si>
    <t xml:space="preserve">SG2160</t>
  </si>
  <si>
    <t xml:space="preserve">ACODA</t>
  </si>
  <si>
    <t xml:space="preserve">SG2161</t>
  </si>
  <si>
    <t xml:space="preserve">ARGSL</t>
  </si>
  <si>
    <t xml:space="preserve">SG2159</t>
  </si>
  <si>
    <t xml:space="preserve">NACODA</t>
  </si>
  <si>
    <t xml:space="preserve">OCBT</t>
  </si>
  <si>
    <t xml:space="preserve">SG2113</t>
  </si>
  <si>
    <t xml:space="preserve">SPMDAT1</t>
  </si>
  <si>
    <t xml:space="preserve">SG1899</t>
  </si>
  <si>
    <t xml:space="preserve">SPMDAT2</t>
  </si>
  <si>
    <t xml:space="preserve">AADDGT</t>
  </si>
  <si>
    <t xml:space="preserve">SG2375</t>
  </si>
  <si>
    <t xml:space="preserve">ACGAMT</t>
  </si>
  <si>
    <t xml:space="preserve">SG2385</t>
  </si>
  <si>
    <t xml:space="preserve">ACMAMUT</t>
  </si>
  <si>
    <t xml:space="preserve">SG2374</t>
  </si>
  <si>
    <t xml:space="preserve">ECAP_EC</t>
  </si>
  <si>
    <t xml:space="preserve">EDTXS3</t>
  </si>
  <si>
    <t xml:space="preserve">SG0784</t>
  </si>
  <si>
    <t xml:space="preserve">EDTXS4</t>
  </si>
  <si>
    <t xml:space="preserve">SG1265</t>
  </si>
  <si>
    <t xml:space="preserve">G1PTT</t>
  </si>
  <si>
    <t xml:space="preserve">SG2380</t>
  </si>
  <si>
    <t xml:space="preserve">GDMANE</t>
  </si>
  <si>
    <t xml:space="preserve">SG0330</t>
  </si>
  <si>
    <t xml:space="preserve">GMAND</t>
  </si>
  <si>
    <t xml:space="preserve">SG0331</t>
  </si>
  <si>
    <t xml:space="preserve">GOFUCR</t>
  </si>
  <si>
    <t xml:space="preserve">MAN1PT2</t>
  </si>
  <si>
    <t xml:space="preserve">SG1114</t>
  </si>
  <si>
    <t xml:space="preserve">MI1PP</t>
  </si>
  <si>
    <t xml:space="preserve">SG1772</t>
  </si>
  <si>
    <t xml:space="preserve">PAPA_EC</t>
  </si>
  <si>
    <t xml:space="preserve">PEPT_EC</t>
  </si>
  <si>
    <t xml:space="preserve">PLIPA1</t>
  </si>
  <si>
    <t xml:space="preserve">SG2338</t>
  </si>
  <si>
    <t xml:space="preserve">PLIPA2</t>
  </si>
  <si>
    <t xml:space="preserve">PLIPA3</t>
  </si>
  <si>
    <t xml:space="preserve">TDPADGAT</t>
  </si>
  <si>
    <t xml:space="preserve">SG2379</t>
  </si>
  <si>
    <t xml:space="preserve">TDPAGTA</t>
  </si>
  <si>
    <t xml:space="preserve">SG2378</t>
  </si>
  <si>
    <t xml:space="preserve">TDPGDH</t>
  </si>
  <si>
    <t xml:space="preserve">SG2381</t>
  </si>
  <si>
    <t xml:space="preserve">UACMAMO</t>
  </si>
  <si>
    <t xml:space="preserve">SG2382</t>
  </si>
  <si>
    <t xml:space="preserve">UAG2Ei</t>
  </si>
  <si>
    <t xml:space="preserve">SG2383</t>
  </si>
  <si>
    <t xml:space="preserve">UDPGD</t>
  </si>
  <si>
    <t xml:space="preserve">SG1368</t>
  </si>
  <si>
    <t xml:space="preserve">MDH3</t>
  </si>
  <si>
    <t xml:space="preserve">SG1751</t>
  </si>
  <si>
    <t xml:space="preserve">4HTHRS</t>
  </si>
  <si>
    <t xml:space="preserve">SG0406</t>
  </si>
  <si>
    <t xml:space="preserve">ACPS1</t>
  </si>
  <si>
    <t xml:space="preserve">SG1783</t>
  </si>
  <si>
    <t xml:space="preserve">ALATA_D2</t>
  </si>
  <si>
    <t xml:space="preserve">SG1775</t>
  </si>
  <si>
    <t xml:space="preserve">ALATA_L2</t>
  </si>
  <si>
    <t xml:space="preserve">AMAOTr</t>
  </si>
  <si>
    <t xml:space="preserve">SG0902</t>
  </si>
  <si>
    <t xml:space="preserve">AMMQT8_2</t>
  </si>
  <si>
    <t xml:space="preserve">SG2170</t>
  </si>
  <si>
    <t xml:space="preserve">AOXSr</t>
  </si>
  <si>
    <t xml:space="preserve">SG0904</t>
  </si>
  <si>
    <t xml:space="preserve">ASPO4</t>
  </si>
  <si>
    <t xml:space="preserve">SG1794</t>
  </si>
  <si>
    <t xml:space="preserve">ASPO6</t>
  </si>
  <si>
    <t xml:space="preserve">BTS2</t>
  </si>
  <si>
    <t xml:space="preserve">SG0903</t>
  </si>
  <si>
    <t xml:space="preserve">CDPMEK</t>
  </si>
  <si>
    <t xml:space="preserve">SG1879</t>
  </si>
  <si>
    <t xml:space="preserve">CHRPL</t>
  </si>
  <si>
    <t xml:space="preserve">SG2144</t>
  </si>
  <si>
    <t xml:space="preserve">CPPPGO</t>
  </si>
  <si>
    <t xml:space="preserve">SG1712</t>
  </si>
  <si>
    <t xml:space="preserve">DBTSr</t>
  </si>
  <si>
    <t xml:space="preserve">SG0906</t>
  </si>
  <si>
    <t xml:space="preserve">DMATT</t>
  </si>
  <si>
    <t xml:space="preserve">SG0657</t>
  </si>
  <si>
    <t xml:space="preserve">DMPPS</t>
  </si>
  <si>
    <t xml:space="preserve">SG0417</t>
  </si>
  <si>
    <t xml:space="preserve">DMQMT</t>
  </si>
  <si>
    <t xml:space="preserve">SG1583</t>
  </si>
  <si>
    <t xml:space="preserve">DXPRIi</t>
  </si>
  <si>
    <t xml:space="preserve">SG1939</t>
  </si>
  <si>
    <t xml:space="preserve">DXPS</t>
  </si>
  <si>
    <t xml:space="preserve">SG0656</t>
  </si>
  <si>
    <t xml:space="preserve">DXYLK</t>
  </si>
  <si>
    <t xml:space="preserve">FCLT</t>
  </si>
  <si>
    <t xml:space="preserve">SG0694</t>
  </si>
  <si>
    <t xml:space="preserve">G1SATi</t>
  </si>
  <si>
    <t xml:space="preserve">SG0500</t>
  </si>
  <si>
    <t xml:space="preserve">GLUCYS</t>
  </si>
  <si>
    <t xml:space="preserve">SG0541</t>
  </si>
  <si>
    <t xml:space="preserve">GLUTRR</t>
  </si>
  <si>
    <t xml:space="preserve">SG1877</t>
  </si>
  <si>
    <t xml:space="preserve">GLUTRS</t>
  </si>
  <si>
    <t xml:space="preserve">SG1676</t>
  </si>
  <si>
    <t xml:space="preserve">GRTT</t>
  </si>
  <si>
    <t xml:space="preserve">GTHOr</t>
  </si>
  <si>
    <t xml:space="preserve">SG0068</t>
  </si>
  <si>
    <t xml:space="preserve">GTHS</t>
  </si>
  <si>
    <t xml:space="preserve">SG2022</t>
  </si>
  <si>
    <t xml:space="preserve">HBZOPT</t>
  </si>
  <si>
    <t xml:space="preserve">SG2143</t>
  </si>
  <si>
    <t xml:space="preserve">HEMEOS</t>
  </si>
  <si>
    <t xml:space="preserve">SG0663</t>
  </si>
  <si>
    <t xml:space="preserve">HETZK</t>
  </si>
  <si>
    <t xml:space="preserve">SG1739</t>
  </si>
  <si>
    <t xml:space="preserve">HMBS</t>
  </si>
  <si>
    <t xml:space="preserve">SG2366</t>
  </si>
  <si>
    <t xml:space="preserve">HYPOE</t>
  </si>
  <si>
    <t xml:space="preserve">IPDPS</t>
  </si>
  <si>
    <t xml:space="preserve">MECDPDH</t>
  </si>
  <si>
    <t xml:space="preserve">SG1760</t>
  </si>
  <si>
    <t xml:space="preserve">MECDPS</t>
  </si>
  <si>
    <t xml:space="preserve">SG0527</t>
  </si>
  <si>
    <t xml:space="preserve">MEPCT</t>
  </si>
  <si>
    <t xml:space="preserve">SG0526</t>
  </si>
  <si>
    <t xml:space="preserve">NADDPe</t>
  </si>
  <si>
    <t xml:space="preserve">NAMNPP</t>
  </si>
  <si>
    <t xml:space="preserve">SG1016</t>
  </si>
  <si>
    <t xml:space="preserve">NMNAT</t>
  </si>
  <si>
    <t xml:space="preserve">SG0800</t>
  </si>
  <si>
    <t xml:space="preserve">NMNN</t>
  </si>
  <si>
    <t xml:space="preserve">OCTDPS</t>
  </si>
  <si>
    <t xml:space="preserve">SG0362</t>
  </si>
  <si>
    <t xml:space="preserve">OHPBAT</t>
  </si>
  <si>
    <t xml:space="preserve">SG0990</t>
  </si>
  <si>
    <t xml:space="preserve">OHPHM</t>
  </si>
  <si>
    <t xml:space="preserve">OMBZLM</t>
  </si>
  <si>
    <t xml:space="preserve">SG0109</t>
  </si>
  <si>
    <t xml:space="preserve">OMMBLHX</t>
  </si>
  <si>
    <t xml:space="preserve">SG0812</t>
  </si>
  <si>
    <t xml:space="preserve">OMPHHX</t>
  </si>
  <si>
    <t xml:space="preserve">SG2004</t>
  </si>
  <si>
    <t xml:space="preserve">OPHBDC</t>
  </si>
  <si>
    <t xml:space="preserve">( SG0116  or  SG1612 )</t>
  </si>
  <si>
    <t xml:space="preserve">OPHHX</t>
  </si>
  <si>
    <t xml:space="preserve">SG0111</t>
  </si>
  <si>
    <t xml:space="preserve">PDX5PO</t>
  </si>
  <si>
    <t xml:space="preserve">SG1447</t>
  </si>
  <si>
    <t xml:space="preserve">PDX5PS</t>
  </si>
  <si>
    <t xml:space="preserve">( SG0425  and  SG1784 )</t>
  </si>
  <si>
    <t xml:space="preserve">PDXPP</t>
  </si>
  <si>
    <t xml:space="preserve">PERD</t>
  </si>
  <si>
    <t xml:space="preserve">SG1621</t>
  </si>
  <si>
    <t xml:space="preserve">PPBNGS</t>
  </si>
  <si>
    <t xml:space="preserve">SG1529</t>
  </si>
  <si>
    <t xml:space="preserve">PPPGO</t>
  </si>
  <si>
    <t xml:space="preserve">SG0121</t>
  </si>
  <si>
    <t xml:space="preserve">PYAM5PO</t>
  </si>
  <si>
    <t xml:space="preserve">PYDXPP</t>
  </si>
  <si>
    <t xml:space="preserve">SHCHD2</t>
  </si>
  <si>
    <t xml:space="preserve">SG0520</t>
  </si>
  <si>
    <t xml:space="preserve">SHCHF</t>
  </si>
  <si>
    <t xml:space="preserve">TMKr</t>
  </si>
  <si>
    <t xml:space="preserve">TMPKr</t>
  </si>
  <si>
    <t xml:space="preserve">SG0654</t>
  </si>
  <si>
    <t xml:space="preserve">UDCPDPS</t>
  </si>
  <si>
    <t xml:space="preserve">SG1938</t>
  </si>
  <si>
    <t xml:space="preserve">UPP3MT</t>
  </si>
  <si>
    <t xml:space="preserve">( SG2368  or  SG0520 )</t>
  </si>
  <si>
    <t xml:space="preserve">UPP3S</t>
  </si>
  <si>
    <t xml:space="preserve">SG2367</t>
  </si>
  <si>
    <t xml:space="preserve">UPPDC1</t>
  </si>
  <si>
    <t xml:space="preserve">SG0138</t>
  </si>
  <si>
    <t xml:space="preserve">TRSAR</t>
  </si>
  <si>
    <t xml:space="preserve">SG0507</t>
  </si>
  <si>
    <t xml:space="preserve">AHC</t>
  </si>
  <si>
    <t xml:space="preserve">AHCYSNS</t>
  </si>
  <si>
    <t xml:space="preserve">SG0503</t>
  </si>
  <si>
    <t xml:space="preserve">DHPTDCs</t>
  </si>
  <si>
    <t xml:space="preserve">RHCCE</t>
  </si>
  <si>
    <t xml:space="preserve">SG0542</t>
  </si>
  <si>
    <t xml:space="preserve">GLYOX</t>
  </si>
  <si>
    <t xml:space="preserve">SG0589</t>
  </si>
  <si>
    <t xml:space="preserve">MGSA</t>
  </si>
  <si>
    <t xml:space="preserve">SG1032</t>
  </si>
  <si>
    <t xml:space="preserve">ADK4</t>
  </si>
  <si>
    <t xml:space="preserve">SG0693</t>
  </si>
  <si>
    <t xml:space="preserve">ADNCYC</t>
  </si>
  <si>
    <t xml:space="preserve">SG2347</t>
  </si>
  <si>
    <t xml:space="preserve">AP4AH</t>
  </si>
  <si>
    <t xml:space="preserve">SG0422</t>
  </si>
  <si>
    <t xml:space="preserve">AP5AH</t>
  </si>
  <si>
    <t xml:space="preserve">CMPN</t>
  </si>
  <si>
    <t xml:space="preserve">GP4GH</t>
  </si>
  <si>
    <t xml:space="preserve">NTD10</t>
  </si>
  <si>
    <t xml:space="preserve">( SG0528  or  SG1603 )</t>
  </si>
  <si>
    <t xml:space="preserve">NTD11</t>
  </si>
  <si>
    <t xml:space="preserve">NTD5</t>
  </si>
  <si>
    <t xml:space="preserve">NTD6</t>
  </si>
  <si>
    <t xml:space="preserve">NTD8</t>
  </si>
  <si>
    <t xml:space="preserve">NTD9</t>
  </si>
  <si>
    <t xml:space="preserve">NTPTP1</t>
  </si>
  <si>
    <t xml:space="preserve">SG0504</t>
  </si>
  <si>
    <t xml:space="preserve">NTPTP2</t>
  </si>
  <si>
    <t xml:space="preserve">TMDPP</t>
  </si>
  <si>
    <t xml:space="preserve">SG0395</t>
  </si>
  <si>
    <t xml:space="preserve">NADH10</t>
  </si>
  <si>
    <t xml:space="preserve">SG1073</t>
  </si>
  <si>
    <t xml:space="preserve">NADH7</t>
  </si>
  <si>
    <t xml:space="preserve">( SG1589  and  SG1590  and  SG1591  and  SG1592  and  SG1593  and  SG1594  and  SG1595  and  SG1596  and  SG1597  and  SG1598  and  SG1599  and  SG1600  and  SG1601 )</t>
  </si>
  <si>
    <t xml:space="preserve">NADH8</t>
  </si>
  <si>
    <t xml:space="preserve">NADH9</t>
  </si>
  <si>
    <t xml:space="preserve">DHORD5</t>
  </si>
  <si>
    <t xml:space="preserve">SG1018</t>
  </si>
  <si>
    <t xml:space="preserve">AMANAPE</t>
  </si>
  <si>
    <t xml:space="preserve">SG1912</t>
  </si>
  <si>
    <t xml:space="preserve">PTAr</t>
  </si>
  <si>
    <t xml:space="preserve">12PPDt</t>
  </si>
  <si>
    <t xml:space="preserve">ACGApts</t>
  </si>
  <si>
    <t xml:space="preserve">( SG0859  and  SG1701  and  SG1702 )</t>
  </si>
  <si>
    <t xml:space="preserve">ACMANApts</t>
  </si>
  <si>
    <t xml:space="preserve">( SG1327  and  SG1326  and  SG1325  and  SG1701  and  SG1702 )</t>
  </si>
  <si>
    <t xml:space="preserve">DADNt2</t>
  </si>
  <si>
    <t xml:space="preserve">SG1675</t>
  </si>
  <si>
    <t xml:space="preserve">DAPabc</t>
  </si>
  <si>
    <t xml:space="preserve">DCYTt2</t>
  </si>
  <si>
    <t xml:space="preserve">DHAt</t>
  </si>
  <si>
    <t xml:space="preserve">DURIt2</t>
  </si>
  <si>
    <t xml:space="preserve">FUCt</t>
  </si>
  <si>
    <t xml:space="preserve">SG0182</t>
  </si>
  <si>
    <t xml:space="preserve">GAMpts</t>
  </si>
  <si>
    <t xml:space="preserve">GLYALDt</t>
  </si>
  <si>
    <t xml:space="preserve">SG1858</t>
  </si>
  <si>
    <t xml:space="preserve">Kt2r</t>
  </si>
  <si>
    <t xml:space="preserve">SG0120</t>
  </si>
  <si>
    <t xml:space="preserve">LCTSt</t>
  </si>
  <si>
    <t xml:space="preserve">SG1753</t>
  </si>
  <si>
    <t xml:space="preserve">METDabc</t>
  </si>
  <si>
    <t xml:space="preserve">( SG1916  and  SG1915  and  SG1917 )</t>
  </si>
  <si>
    <t xml:space="preserve">MNLpts</t>
  </si>
  <si>
    <t xml:space="preserve">( SG0014  and  SG1701  and  SG1702 )</t>
  </si>
  <si>
    <t xml:space="preserve">NACUP</t>
  </si>
  <si>
    <t xml:space="preserve">NAt3_2</t>
  </si>
  <si>
    <t xml:space="preserve">SG0411</t>
  </si>
  <si>
    <t xml:space="preserve">NMNt7</t>
  </si>
  <si>
    <t xml:space="preserve">PTRCabc</t>
  </si>
  <si>
    <t xml:space="preserve">( SG0925  and  SG0926  and  SG0927  and  SG0928 )</t>
  </si>
  <si>
    <t xml:space="preserve">THMabc</t>
  </si>
  <si>
    <t xml:space="preserve">( SG0433  and  SG0432  and  SG0431 )</t>
  </si>
  <si>
    <t xml:space="preserve">TSULabc</t>
  </si>
  <si>
    <t xml:space="preserve">( SG1706  and  SG1708  and  SG1707  and  SG2177 )</t>
  </si>
  <si>
    <t xml:space="preserve">CYANST</t>
  </si>
  <si>
    <t xml:space="preserve">SG2328</t>
  </si>
  <si>
    <t xml:space="preserve">SPODM</t>
  </si>
  <si>
    <t xml:space="preserve">SG0017</t>
  </si>
  <si>
    <t xml:space="preserve">Yellow rows corresponds to non-essential reactions whose genes are not included as non-essential genes: Reactions associated to genes that catalyzes more than one reaction, so the gene appears necessary associated to other reaction of the system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3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3" fillId="17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9" fillId="0" borderId="9" applyFont="true" applyBorder="tru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8"/>
  <sheetViews>
    <sheetView showFormulas="false" showGridLines="true" showRowColHeaders="true" showZeros="true" rightToLeft="false" tabSelected="true" showOutlineSymbols="true" defaultGridColor="true" view="normal" topLeftCell="A156" colorId="64" zoomScale="100" zoomScaleNormal="100" zoomScalePageLayoutView="100" workbookViewId="0">
      <selection pane="topLeft" activeCell="A178" activeCellId="0" sqref="A178 A178"/>
    </sheetView>
  </sheetViews>
  <sheetFormatPr defaultColWidth="10.96484375" defaultRowHeight="15.8" zeroHeight="false" outlineLevelRow="0" outlineLevelCol="0"/>
  <cols>
    <col collapsed="false" customWidth="true" hidden="false" outlineLevel="0" max="2" min="2" style="0" width="23.99"/>
    <col collapsed="false" customWidth="true" hidden="false" outlineLevel="0" max="3" min="3" style="0" width="35.13"/>
    <col collapsed="false" customWidth="true" hidden="false" outlineLevel="0" max="4" min="4" style="0" width="26.42"/>
    <col collapsed="false" customWidth="true" hidden="false" outlineLevel="0" max="7" min="7" style="0" width="42.14"/>
  </cols>
  <sheetData>
    <row r="1" customFormat="false" ht="15.8" hidden="false" customHeight="false" outlineLevel="0" collapsed="false">
      <c r="A1" s="0" t="s">
        <v>0</v>
      </c>
    </row>
    <row r="3" customFormat="false" ht="15.8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customFormat="false" ht="15.8" hidden="false" customHeight="false" outlineLevel="0" collapsed="false">
      <c r="A4" s="0" t="s">
        <v>8</v>
      </c>
      <c r="B4" s="0" t="e">
        <f aca="false">VLOOKUP($A4,,2,FALSE())</f>
        <v>#NAME?</v>
      </c>
      <c r="C4" s="0" t="s">
        <v>9</v>
      </c>
      <c r="D4" s="0" t="e">
        <f aca="false">VLOOKUP($A4,,4,FALSE())</f>
        <v>#NAME?</v>
      </c>
      <c r="E4" s="0" t="e">
        <f aca="false">VLOOKUP($A4,,5,FALSE())</f>
        <v>#NAME?</v>
      </c>
      <c r="F4" s="0" t="e">
        <f aca="false">VLOOKUP($A4,,6,FALSE())</f>
        <v>#NAME?</v>
      </c>
      <c r="G4" s="0" t="e">
        <f aca="false">VLOOKUP($A4,,7,FALSE())</f>
        <v>#NAME?</v>
      </c>
    </row>
    <row r="5" customFormat="false" ht="15.8" hidden="false" customHeight="false" outlineLevel="0" collapsed="false">
      <c r="A5" s="0" t="s">
        <v>10</v>
      </c>
      <c r="B5" s="0" t="e">
        <f aca="false">VLOOKUP($A5,,2,FALSE())</f>
        <v>#NAME?</v>
      </c>
      <c r="C5" s="0" t="s">
        <v>11</v>
      </c>
      <c r="D5" s="0" t="e">
        <f aca="false">VLOOKUP($A5,,4,FALSE())</f>
        <v>#NAME?</v>
      </c>
      <c r="E5" s="0" t="e">
        <f aca="false">VLOOKUP($A5,,5,FALSE())</f>
        <v>#NAME?</v>
      </c>
      <c r="F5" s="0" t="e">
        <f aca="false">VLOOKUP($A5,,6,FALSE())</f>
        <v>#NAME?</v>
      </c>
      <c r="G5" s="0" t="e">
        <f aca="false">VLOOKUP($A5,,7,FALSE())</f>
        <v>#NAME?</v>
      </c>
    </row>
    <row r="6" customFormat="false" ht="15.8" hidden="false" customHeight="false" outlineLevel="0" collapsed="false">
      <c r="A6" s="0" t="s">
        <v>12</v>
      </c>
      <c r="B6" s="0" t="e">
        <f aca="false">VLOOKUP($A6,,2,FALSE())</f>
        <v>#NAME?</v>
      </c>
      <c r="C6" s="0" t="s">
        <v>13</v>
      </c>
      <c r="D6" s="0" t="e">
        <f aca="false">VLOOKUP($A6,,4,FALSE())</f>
        <v>#NAME?</v>
      </c>
      <c r="E6" s="0" t="e">
        <f aca="false">VLOOKUP($A6,,5,FALSE())</f>
        <v>#NAME?</v>
      </c>
      <c r="F6" s="0" t="e">
        <f aca="false">VLOOKUP($A6,,6,FALSE())</f>
        <v>#NAME?</v>
      </c>
      <c r="G6" s="0" t="e">
        <f aca="false">VLOOKUP($A6,,7,FALSE())</f>
        <v>#NAME?</v>
      </c>
    </row>
    <row r="7" customFormat="false" ht="15.8" hidden="false" customHeight="false" outlineLevel="0" collapsed="false">
      <c r="A7" s="0" t="s">
        <v>14</v>
      </c>
      <c r="B7" s="0" t="e">
        <f aca="false">VLOOKUP($A7,,2,FALSE())</f>
        <v>#NAME?</v>
      </c>
      <c r="C7" s="0" t="s">
        <v>15</v>
      </c>
      <c r="D7" s="0" t="e">
        <f aca="false">VLOOKUP($A7,,4,FALSE())</f>
        <v>#NAME?</v>
      </c>
      <c r="E7" s="0" t="e">
        <f aca="false">VLOOKUP($A7,,5,FALSE())</f>
        <v>#NAME?</v>
      </c>
      <c r="F7" s="0" t="e">
        <f aca="false">VLOOKUP($A7,,6,FALSE())</f>
        <v>#NAME?</v>
      </c>
      <c r="G7" s="0" t="e">
        <f aca="false">VLOOKUP($A7,,7,FALSE())</f>
        <v>#NAME?</v>
      </c>
    </row>
    <row r="8" customFormat="false" ht="15.8" hidden="false" customHeight="false" outlineLevel="0" collapsed="false">
      <c r="A8" s="0" t="s">
        <v>16</v>
      </c>
      <c r="B8" s="0" t="e">
        <f aca="false">VLOOKUP($A8,,2,FALSE())</f>
        <v>#NAME?</v>
      </c>
      <c r="C8" s="0" t="s">
        <v>17</v>
      </c>
      <c r="D8" s="0" t="e">
        <f aca="false">VLOOKUP($A8,,4,FALSE())</f>
        <v>#NAME?</v>
      </c>
      <c r="E8" s="0" t="e">
        <f aca="false">VLOOKUP($A8,,5,FALSE())</f>
        <v>#NAME?</v>
      </c>
      <c r="F8" s="0" t="e">
        <f aca="false">VLOOKUP($A8,,6,FALSE())</f>
        <v>#NAME?</v>
      </c>
      <c r="G8" s="0" t="e">
        <f aca="false">VLOOKUP($A8,,7,FALSE())</f>
        <v>#NAME?</v>
      </c>
    </row>
    <row r="9" customFormat="false" ht="15.8" hidden="false" customHeight="false" outlineLevel="0" collapsed="false">
      <c r="A9" s="0" t="s">
        <v>18</v>
      </c>
      <c r="B9" s="0" t="e">
        <f aca="false">VLOOKUP($A9,,2,FALSE())</f>
        <v>#NAME?</v>
      </c>
      <c r="C9" s="0" t="s">
        <v>19</v>
      </c>
      <c r="D9" s="0" t="e">
        <f aca="false">VLOOKUP($A9,,4,FALSE())</f>
        <v>#NAME?</v>
      </c>
      <c r="E9" s="0" t="e">
        <f aca="false">VLOOKUP($A9,,5,FALSE())</f>
        <v>#NAME?</v>
      </c>
      <c r="F9" s="0" t="e">
        <f aca="false">VLOOKUP($A9,,6,FALSE())</f>
        <v>#NAME?</v>
      </c>
      <c r="G9" s="0" t="e">
        <f aca="false">VLOOKUP($A9,,7,FALSE())</f>
        <v>#NAME?</v>
      </c>
    </row>
    <row r="10" customFormat="false" ht="15.8" hidden="false" customHeight="false" outlineLevel="0" collapsed="false">
      <c r="A10" s="0" t="s">
        <v>20</v>
      </c>
      <c r="B10" s="0" t="e">
        <f aca="false">VLOOKUP($A10,,2,FALSE())</f>
        <v>#NAME?</v>
      </c>
      <c r="D10" s="0" t="e">
        <f aca="false">VLOOKUP($A10,,4,FALSE())</f>
        <v>#NAME?</v>
      </c>
      <c r="E10" s="0" t="e">
        <f aca="false">VLOOKUP($A10,,5,FALSE())</f>
        <v>#NAME?</v>
      </c>
      <c r="F10" s="0" t="e">
        <f aca="false">VLOOKUP($A10,,6,FALSE())</f>
        <v>#NAME?</v>
      </c>
      <c r="G10" s="0" t="e">
        <f aca="false">VLOOKUP($A10,,7,FALSE())</f>
        <v>#NAME?</v>
      </c>
    </row>
    <row r="11" customFormat="false" ht="15.8" hidden="false" customHeight="false" outlineLevel="0" collapsed="false">
      <c r="A11" s="0" t="s">
        <v>21</v>
      </c>
      <c r="B11" s="0" t="e">
        <f aca="false">VLOOKUP($A11,,2,FALSE())</f>
        <v>#NAME?</v>
      </c>
      <c r="C11" s="0" t="s">
        <v>22</v>
      </c>
      <c r="D11" s="0" t="e">
        <f aca="false">VLOOKUP($A11,,4,FALSE())</f>
        <v>#NAME?</v>
      </c>
      <c r="E11" s="0" t="e">
        <f aca="false">VLOOKUP($A11,,5,FALSE())</f>
        <v>#NAME?</v>
      </c>
      <c r="F11" s="0" t="e">
        <f aca="false">VLOOKUP($A11,,6,FALSE())</f>
        <v>#NAME?</v>
      </c>
      <c r="G11" s="0" t="e">
        <f aca="false">VLOOKUP($A11,,7,FALSE())</f>
        <v>#NAME?</v>
      </c>
    </row>
    <row r="12" customFormat="false" ht="15.8" hidden="false" customHeight="false" outlineLevel="0" collapsed="false">
      <c r="A12" s="2" t="s">
        <v>23</v>
      </c>
      <c r="B12" s="2" t="e">
        <f aca="false">VLOOKUP($A12,,2,FALSE())</f>
        <v>#NAME?</v>
      </c>
      <c r="C12" s="3" t="s">
        <v>24</v>
      </c>
      <c r="D12" s="2" t="e">
        <f aca="false">VLOOKUP($A12,,4,FALSE())</f>
        <v>#NAME?</v>
      </c>
      <c r="E12" s="2" t="e">
        <f aca="false">VLOOKUP($A12,,5,FALSE())</f>
        <v>#NAME?</v>
      </c>
      <c r="F12" s="2" t="e">
        <f aca="false">VLOOKUP($A12,,6,FALSE())</f>
        <v>#NAME?</v>
      </c>
      <c r="G12" s="2" t="e">
        <f aca="false">VLOOKUP($A12,,7,FALSE())</f>
        <v>#NAME?</v>
      </c>
    </row>
    <row r="13" customFormat="false" ht="15.8" hidden="false" customHeight="false" outlineLevel="0" collapsed="false">
      <c r="A13" s="0" t="s">
        <v>25</v>
      </c>
      <c r="B13" s="0" t="e">
        <f aca="false">VLOOKUP($A13,,2,FALSE())</f>
        <v>#NAME?</v>
      </c>
      <c r="C13" s="0" t="s">
        <v>26</v>
      </c>
      <c r="D13" s="0" t="e">
        <f aca="false">VLOOKUP($A13,,4,FALSE())</f>
        <v>#NAME?</v>
      </c>
      <c r="E13" s="0" t="e">
        <f aca="false">VLOOKUP($A13,,5,FALSE())</f>
        <v>#NAME?</v>
      </c>
      <c r="F13" s="0" t="e">
        <f aca="false">VLOOKUP($A13,,6,FALSE())</f>
        <v>#NAME?</v>
      </c>
      <c r="G13" s="0" t="e">
        <f aca="false">VLOOKUP($A13,,7,FALSE())</f>
        <v>#NAME?</v>
      </c>
    </row>
    <row r="14" customFormat="false" ht="15.8" hidden="false" customHeight="false" outlineLevel="0" collapsed="false">
      <c r="A14" s="0" t="s">
        <v>27</v>
      </c>
      <c r="B14" s="0" t="e">
        <f aca="false">VLOOKUP($A14,,2,FALSE())</f>
        <v>#NAME?</v>
      </c>
      <c r="C14" s="0" t="s">
        <v>28</v>
      </c>
      <c r="D14" s="0" t="e">
        <f aca="false">VLOOKUP($A14,,4,FALSE())</f>
        <v>#NAME?</v>
      </c>
      <c r="E14" s="0" t="e">
        <f aca="false">VLOOKUP($A14,,5,FALSE())</f>
        <v>#NAME?</v>
      </c>
      <c r="F14" s="0" t="e">
        <f aca="false">VLOOKUP($A14,,6,FALSE())</f>
        <v>#NAME?</v>
      </c>
      <c r="G14" s="0" t="e">
        <f aca="false">VLOOKUP($A14,,7,FALSE())</f>
        <v>#NAME?</v>
      </c>
    </row>
    <row r="15" customFormat="false" ht="15.8" hidden="false" customHeight="false" outlineLevel="0" collapsed="false">
      <c r="A15" s="2" t="s">
        <v>29</v>
      </c>
      <c r="B15" s="2" t="e">
        <f aca="false">VLOOKUP($A15,,2,FALSE())</f>
        <v>#NAME?</v>
      </c>
      <c r="C15" s="3" t="s">
        <v>30</v>
      </c>
      <c r="D15" s="2" t="e">
        <f aca="false">VLOOKUP($A15,,4,FALSE())</f>
        <v>#NAME?</v>
      </c>
      <c r="E15" s="2" t="e">
        <f aca="false">VLOOKUP($A15,,5,FALSE())</f>
        <v>#NAME?</v>
      </c>
      <c r="F15" s="2" t="e">
        <f aca="false">VLOOKUP($A15,,6,FALSE())</f>
        <v>#NAME?</v>
      </c>
      <c r="G15" s="2" t="e">
        <f aca="false">VLOOKUP($A15,,7,FALSE())</f>
        <v>#NAME?</v>
      </c>
    </row>
    <row r="16" customFormat="false" ht="15.8" hidden="false" customHeight="false" outlineLevel="0" collapsed="false">
      <c r="A16" s="0" t="s">
        <v>31</v>
      </c>
      <c r="B16" s="0" t="e">
        <f aca="false">VLOOKUP($A16,,2,FALSE())</f>
        <v>#NAME?</v>
      </c>
      <c r="D16" s="0" t="e">
        <f aca="false">VLOOKUP($A16,,4,FALSE())</f>
        <v>#NAME?</v>
      </c>
      <c r="E16" s="0" t="e">
        <f aca="false">VLOOKUP($A16,,5,FALSE())</f>
        <v>#NAME?</v>
      </c>
      <c r="F16" s="0" t="e">
        <f aca="false">VLOOKUP($A16,,6,FALSE())</f>
        <v>#NAME?</v>
      </c>
      <c r="G16" s="0" t="e">
        <f aca="false">VLOOKUP($A16,,7,FALSE())</f>
        <v>#NAME?</v>
      </c>
    </row>
    <row r="17" customFormat="false" ht="15.8" hidden="false" customHeight="false" outlineLevel="0" collapsed="false">
      <c r="A17" s="0" t="s">
        <v>32</v>
      </c>
      <c r="B17" s="0" t="e">
        <f aca="false">VLOOKUP($A17,,2,FALSE())</f>
        <v>#NAME?</v>
      </c>
      <c r="C17" s="0" t="s">
        <v>33</v>
      </c>
      <c r="D17" s="0" t="e">
        <f aca="false">VLOOKUP($A17,,4,FALSE())</f>
        <v>#NAME?</v>
      </c>
      <c r="E17" s="0" t="e">
        <f aca="false">VLOOKUP($A17,,5,FALSE())</f>
        <v>#NAME?</v>
      </c>
      <c r="F17" s="0" t="e">
        <f aca="false">VLOOKUP($A17,,6,FALSE())</f>
        <v>#NAME?</v>
      </c>
      <c r="G17" s="0" t="e">
        <f aca="false">VLOOKUP($A17,,7,FALSE())</f>
        <v>#NAME?</v>
      </c>
    </row>
    <row r="18" customFormat="false" ht="15.8" hidden="false" customHeight="false" outlineLevel="0" collapsed="false">
      <c r="A18" s="2" t="s">
        <v>34</v>
      </c>
      <c r="B18" s="2" t="e">
        <f aca="false">VLOOKUP($A18,,2,FALSE())</f>
        <v>#NAME?</v>
      </c>
      <c r="C18" s="3" t="s">
        <v>35</v>
      </c>
      <c r="D18" s="2" t="e">
        <f aca="false">VLOOKUP($A18,,4,FALSE())</f>
        <v>#NAME?</v>
      </c>
      <c r="E18" s="2" t="e">
        <f aca="false">VLOOKUP($A18,,5,FALSE())</f>
        <v>#NAME?</v>
      </c>
      <c r="F18" s="2" t="e">
        <f aca="false">VLOOKUP($A18,,6,FALSE())</f>
        <v>#NAME?</v>
      </c>
      <c r="G18" s="2" t="e">
        <f aca="false">VLOOKUP($A18,,7,FALSE())</f>
        <v>#NAME?</v>
      </c>
    </row>
    <row r="19" customFormat="false" ht="15.8" hidden="false" customHeight="false" outlineLevel="0" collapsed="false">
      <c r="A19" s="0" t="s">
        <v>36</v>
      </c>
      <c r="B19" s="0" t="e">
        <f aca="false">VLOOKUP($A19,,2,FALSE())</f>
        <v>#NAME?</v>
      </c>
      <c r="C19" s="0" t="s">
        <v>22</v>
      </c>
      <c r="D19" s="0" t="e">
        <f aca="false">VLOOKUP($A19,,4,FALSE())</f>
        <v>#NAME?</v>
      </c>
      <c r="E19" s="0" t="e">
        <f aca="false">VLOOKUP($A19,,5,FALSE())</f>
        <v>#NAME?</v>
      </c>
      <c r="F19" s="0" t="e">
        <f aca="false">VLOOKUP($A19,,6,FALSE())</f>
        <v>#NAME?</v>
      </c>
      <c r="G19" s="0" t="e">
        <f aca="false">VLOOKUP($A19,,7,FALSE())</f>
        <v>#NAME?</v>
      </c>
    </row>
    <row r="20" customFormat="false" ht="15.8" hidden="false" customHeight="false" outlineLevel="0" collapsed="false">
      <c r="A20" s="0" t="s">
        <v>37</v>
      </c>
      <c r="B20" s="0" t="e">
        <f aca="false">VLOOKUP($A20,,2,FALSE())</f>
        <v>#NAME?</v>
      </c>
      <c r="C20" s="0" t="s">
        <v>38</v>
      </c>
      <c r="D20" s="0" t="e">
        <f aca="false">VLOOKUP($A20,,4,FALSE())</f>
        <v>#NAME?</v>
      </c>
      <c r="E20" s="0" t="e">
        <f aca="false">VLOOKUP($A20,,5,FALSE())</f>
        <v>#NAME?</v>
      </c>
      <c r="F20" s="0" t="e">
        <f aca="false">VLOOKUP($A20,,6,FALSE())</f>
        <v>#NAME?</v>
      </c>
      <c r="G20" s="0" t="e">
        <f aca="false">VLOOKUP($A20,,7,FALSE())</f>
        <v>#NAME?</v>
      </c>
    </row>
    <row r="21" customFormat="false" ht="15.8" hidden="false" customHeight="false" outlineLevel="0" collapsed="false">
      <c r="A21" s="0" t="s">
        <v>39</v>
      </c>
      <c r="B21" s="0" t="e">
        <f aca="false">VLOOKUP($A21,,2,FALSE())</f>
        <v>#NAME?</v>
      </c>
      <c r="C21" s="0" t="s">
        <v>40</v>
      </c>
      <c r="D21" s="0" t="e">
        <f aca="false">VLOOKUP($A21,,4,FALSE())</f>
        <v>#NAME?</v>
      </c>
      <c r="E21" s="0" t="e">
        <f aca="false">VLOOKUP($A21,,5,FALSE())</f>
        <v>#NAME?</v>
      </c>
      <c r="F21" s="0" t="e">
        <f aca="false">VLOOKUP($A21,,6,FALSE())</f>
        <v>#NAME?</v>
      </c>
      <c r="G21" s="0" t="e">
        <f aca="false">VLOOKUP($A21,,7,FALSE())</f>
        <v>#NAME?</v>
      </c>
    </row>
    <row r="22" customFormat="false" ht="15.8" hidden="false" customHeight="false" outlineLevel="0" collapsed="false">
      <c r="A22" s="0" t="s">
        <v>41</v>
      </c>
      <c r="B22" s="0" t="e">
        <f aca="false">VLOOKUP($A22,,2,FALSE())</f>
        <v>#NAME?</v>
      </c>
      <c r="C22" s="0" t="s">
        <v>42</v>
      </c>
      <c r="D22" s="0" t="e">
        <f aca="false">VLOOKUP($A22,,4,FALSE())</f>
        <v>#NAME?</v>
      </c>
      <c r="E22" s="0" t="e">
        <f aca="false">VLOOKUP($A22,,5,FALSE())</f>
        <v>#NAME?</v>
      </c>
      <c r="F22" s="0" t="e">
        <f aca="false">VLOOKUP($A22,,6,FALSE())</f>
        <v>#NAME?</v>
      </c>
      <c r="G22" s="0" t="e">
        <f aca="false">VLOOKUP($A22,,7,FALSE())</f>
        <v>#NAME?</v>
      </c>
    </row>
    <row r="23" customFormat="false" ht="15.8" hidden="false" customHeight="false" outlineLevel="0" collapsed="false">
      <c r="A23" s="0" t="s">
        <v>43</v>
      </c>
      <c r="B23" s="0" t="e">
        <f aca="false">VLOOKUP($A23,,2,FALSE())</f>
        <v>#NAME?</v>
      </c>
      <c r="C23" s="0" t="s">
        <v>44</v>
      </c>
      <c r="D23" s="0" t="e">
        <f aca="false">VLOOKUP($A23,,4,FALSE())</f>
        <v>#NAME?</v>
      </c>
      <c r="E23" s="0" t="e">
        <f aca="false">VLOOKUP($A23,,5,FALSE())</f>
        <v>#NAME?</v>
      </c>
      <c r="F23" s="0" t="e">
        <f aca="false">VLOOKUP($A23,,6,FALSE())</f>
        <v>#NAME?</v>
      </c>
      <c r="G23" s="0" t="e">
        <f aca="false">VLOOKUP($A23,,7,FALSE())</f>
        <v>#NAME?</v>
      </c>
    </row>
    <row r="24" customFormat="false" ht="15.8" hidden="false" customHeight="false" outlineLevel="0" collapsed="false">
      <c r="A24" s="0" t="s">
        <v>45</v>
      </c>
      <c r="B24" s="0" t="e">
        <f aca="false">VLOOKUP($A24,,2,FALSE())</f>
        <v>#NAME?</v>
      </c>
      <c r="C24" s="0" t="s">
        <v>46</v>
      </c>
      <c r="D24" s="0" t="e">
        <f aca="false">VLOOKUP($A24,,4,FALSE())</f>
        <v>#NAME?</v>
      </c>
      <c r="E24" s="0" t="e">
        <f aca="false">VLOOKUP($A24,,5,FALSE())</f>
        <v>#NAME?</v>
      </c>
      <c r="F24" s="0" t="e">
        <f aca="false">VLOOKUP($A24,,6,FALSE())</f>
        <v>#NAME?</v>
      </c>
      <c r="G24" s="0" t="e">
        <f aca="false">VLOOKUP($A24,,7,FALSE())</f>
        <v>#NAME?</v>
      </c>
    </row>
    <row r="25" customFormat="false" ht="15.8" hidden="false" customHeight="false" outlineLevel="0" collapsed="false">
      <c r="A25" s="0" t="s">
        <v>47</v>
      </c>
      <c r="B25" s="0" t="e">
        <f aca="false">VLOOKUP($A25,,2,FALSE())</f>
        <v>#NAME?</v>
      </c>
      <c r="C25" s="0" t="s">
        <v>48</v>
      </c>
      <c r="D25" s="0" t="e">
        <f aca="false">VLOOKUP($A25,,4,FALSE())</f>
        <v>#NAME?</v>
      </c>
      <c r="E25" s="0" t="e">
        <f aca="false">VLOOKUP($A25,,5,FALSE())</f>
        <v>#NAME?</v>
      </c>
      <c r="F25" s="0" t="e">
        <f aca="false">VLOOKUP($A25,,6,FALSE())</f>
        <v>#NAME?</v>
      </c>
      <c r="G25" s="0" t="e">
        <f aca="false">VLOOKUP($A25,,7,FALSE())</f>
        <v>#NAME?</v>
      </c>
    </row>
    <row r="26" customFormat="false" ht="15.8" hidden="false" customHeight="false" outlineLevel="0" collapsed="false">
      <c r="A26" s="0" t="s">
        <v>49</v>
      </c>
      <c r="B26" s="0" t="e">
        <f aca="false">VLOOKUP($A26,,2,FALSE())</f>
        <v>#NAME?</v>
      </c>
      <c r="C26" s="0" t="s">
        <v>50</v>
      </c>
      <c r="D26" s="0" t="e">
        <f aca="false">VLOOKUP($A26,,4,FALSE())</f>
        <v>#NAME?</v>
      </c>
      <c r="E26" s="0" t="e">
        <f aca="false">VLOOKUP($A26,,5,FALSE())</f>
        <v>#NAME?</v>
      </c>
      <c r="F26" s="0" t="e">
        <f aca="false">VLOOKUP($A26,,6,FALSE())</f>
        <v>#NAME?</v>
      </c>
      <c r="G26" s="0" t="e">
        <f aca="false">VLOOKUP($A26,,7,FALSE())</f>
        <v>#NAME?</v>
      </c>
    </row>
    <row r="27" customFormat="false" ht="15.8" hidden="false" customHeight="false" outlineLevel="0" collapsed="false">
      <c r="A27" s="0" t="s">
        <v>51</v>
      </c>
      <c r="B27" s="0" t="e">
        <f aca="false">VLOOKUP($A27,,2,FALSE())</f>
        <v>#NAME?</v>
      </c>
      <c r="C27" s="0" t="s">
        <v>52</v>
      </c>
      <c r="D27" s="0" t="e">
        <f aca="false">VLOOKUP($A27,,4,FALSE())</f>
        <v>#NAME?</v>
      </c>
      <c r="E27" s="0" t="e">
        <f aca="false">VLOOKUP($A27,,5,FALSE())</f>
        <v>#NAME?</v>
      </c>
      <c r="F27" s="0" t="e">
        <f aca="false">VLOOKUP($A27,,6,FALSE())</f>
        <v>#NAME?</v>
      </c>
      <c r="G27" s="0" t="e">
        <f aca="false">VLOOKUP($A27,,7,FALSE())</f>
        <v>#NAME?</v>
      </c>
    </row>
    <row r="28" customFormat="false" ht="15.8" hidden="false" customHeight="false" outlineLevel="0" collapsed="false">
      <c r="A28" s="0" t="s">
        <v>53</v>
      </c>
      <c r="B28" s="0" t="e">
        <f aca="false">VLOOKUP($A28,,2,FALSE())</f>
        <v>#NAME?</v>
      </c>
      <c r="C28" s="0" t="s">
        <v>54</v>
      </c>
      <c r="D28" s="0" t="e">
        <f aca="false">VLOOKUP($A28,,4,FALSE())</f>
        <v>#NAME?</v>
      </c>
      <c r="E28" s="0" t="e">
        <f aca="false">VLOOKUP($A28,,5,FALSE())</f>
        <v>#NAME?</v>
      </c>
      <c r="F28" s="0" t="e">
        <f aca="false">VLOOKUP($A28,,6,FALSE())</f>
        <v>#NAME?</v>
      </c>
      <c r="G28" s="0" t="e">
        <f aca="false">VLOOKUP($A28,,7,FALSE())</f>
        <v>#NAME?</v>
      </c>
    </row>
    <row r="29" customFormat="false" ht="15.8" hidden="false" customHeight="false" outlineLevel="0" collapsed="false">
      <c r="A29" s="0" t="s">
        <v>55</v>
      </c>
      <c r="B29" s="0" t="e">
        <f aca="false">VLOOKUP($A29,,2,FALSE())</f>
        <v>#NAME?</v>
      </c>
      <c r="C29" s="0" t="s">
        <v>56</v>
      </c>
      <c r="D29" s="0" t="e">
        <f aca="false">VLOOKUP($A29,,4,FALSE())</f>
        <v>#NAME?</v>
      </c>
      <c r="E29" s="0" t="e">
        <f aca="false">VLOOKUP($A29,,5,FALSE())</f>
        <v>#NAME?</v>
      </c>
      <c r="F29" s="0" t="e">
        <f aca="false">VLOOKUP($A29,,6,FALSE())</f>
        <v>#NAME?</v>
      </c>
      <c r="G29" s="0" t="e">
        <f aca="false">VLOOKUP($A29,,7,FALSE())</f>
        <v>#NAME?</v>
      </c>
    </row>
    <row r="30" customFormat="false" ht="15.8" hidden="false" customHeight="false" outlineLevel="0" collapsed="false">
      <c r="A30" s="0" t="s">
        <v>57</v>
      </c>
      <c r="B30" s="0" t="e">
        <f aca="false">VLOOKUP($A30,,2,FALSE())</f>
        <v>#NAME?</v>
      </c>
      <c r="C30" s="0" t="s">
        <v>58</v>
      </c>
      <c r="D30" s="0" t="e">
        <f aca="false">VLOOKUP($A30,,4,FALSE())</f>
        <v>#NAME?</v>
      </c>
      <c r="E30" s="0" t="e">
        <f aca="false">VLOOKUP($A30,,5,FALSE())</f>
        <v>#NAME?</v>
      </c>
      <c r="F30" s="0" t="e">
        <f aca="false">VLOOKUP($A30,,6,FALSE())</f>
        <v>#NAME?</v>
      </c>
      <c r="G30" s="0" t="e">
        <f aca="false">VLOOKUP($A30,,7,FALSE())</f>
        <v>#NAME?</v>
      </c>
    </row>
    <row r="31" customFormat="false" ht="15.8" hidden="false" customHeight="false" outlineLevel="0" collapsed="false">
      <c r="A31" s="0" t="s">
        <v>59</v>
      </c>
      <c r="B31" s="0" t="e">
        <f aca="false">VLOOKUP($A31,,2,FALSE())</f>
        <v>#NAME?</v>
      </c>
      <c r="C31" s="0" t="s">
        <v>56</v>
      </c>
      <c r="D31" s="0" t="e">
        <f aca="false">VLOOKUP($A31,,4,FALSE())</f>
        <v>#NAME?</v>
      </c>
      <c r="E31" s="0" t="e">
        <f aca="false">VLOOKUP($A31,,5,FALSE())</f>
        <v>#NAME?</v>
      </c>
      <c r="F31" s="0" t="e">
        <f aca="false">VLOOKUP($A31,,6,FALSE())</f>
        <v>#NAME?</v>
      </c>
      <c r="G31" s="0" t="e">
        <f aca="false">VLOOKUP($A31,,7,FALSE())</f>
        <v>#NAME?</v>
      </c>
    </row>
    <row r="32" customFormat="false" ht="15.8" hidden="false" customHeight="false" outlineLevel="0" collapsed="false">
      <c r="A32" s="0" t="s">
        <v>60</v>
      </c>
      <c r="B32" s="0" t="e">
        <f aca="false">VLOOKUP($A32,,2,FALSE())</f>
        <v>#NAME?</v>
      </c>
      <c r="C32" s="0" t="s">
        <v>61</v>
      </c>
      <c r="D32" s="0" t="e">
        <f aca="false">VLOOKUP($A32,,4,FALSE())</f>
        <v>#NAME?</v>
      </c>
      <c r="E32" s="0" t="e">
        <f aca="false">VLOOKUP($A32,,5,FALSE())</f>
        <v>#NAME?</v>
      </c>
      <c r="F32" s="0" t="e">
        <f aca="false">VLOOKUP($A32,,6,FALSE())</f>
        <v>#NAME?</v>
      </c>
      <c r="G32" s="0" t="e">
        <f aca="false">VLOOKUP($A32,,7,FALSE())</f>
        <v>#NAME?</v>
      </c>
    </row>
    <row r="33" customFormat="false" ht="15.8" hidden="false" customHeight="false" outlineLevel="0" collapsed="false">
      <c r="A33" s="0" t="s">
        <v>62</v>
      </c>
      <c r="B33" s="0" t="e">
        <f aca="false">VLOOKUP($A33,,2,FALSE())</f>
        <v>#NAME?</v>
      </c>
      <c r="C33" s="0" t="s">
        <v>63</v>
      </c>
      <c r="D33" s="0" t="e">
        <f aca="false">VLOOKUP($A33,,4,FALSE())</f>
        <v>#NAME?</v>
      </c>
      <c r="E33" s="0" t="e">
        <f aca="false">VLOOKUP($A33,,5,FALSE())</f>
        <v>#NAME?</v>
      </c>
      <c r="F33" s="0" t="e">
        <f aca="false">VLOOKUP($A33,,6,FALSE())</f>
        <v>#NAME?</v>
      </c>
      <c r="G33" s="0" t="e">
        <f aca="false">VLOOKUP($A33,,7,FALSE())</f>
        <v>#NAME?</v>
      </c>
    </row>
    <row r="34" customFormat="false" ht="15.8" hidden="false" customHeight="false" outlineLevel="0" collapsed="false">
      <c r="A34" s="0" t="s">
        <v>64</v>
      </c>
      <c r="B34" s="0" t="e">
        <f aca="false">VLOOKUP($A34,,2,FALSE())</f>
        <v>#NAME?</v>
      </c>
      <c r="C34" s="0" t="s">
        <v>63</v>
      </c>
      <c r="D34" s="0" t="e">
        <f aca="false">VLOOKUP($A34,,4,FALSE())</f>
        <v>#NAME?</v>
      </c>
      <c r="E34" s="0" t="e">
        <f aca="false">VLOOKUP($A34,,5,FALSE())</f>
        <v>#NAME?</v>
      </c>
      <c r="F34" s="0" t="e">
        <f aca="false">VLOOKUP($A34,,6,FALSE())</f>
        <v>#NAME?</v>
      </c>
      <c r="G34" s="0" t="e">
        <f aca="false">VLOOKUP($A34,,7,FALSE())</f>
        <v>#NAME?</v>
      </c>
    </row>
    <row r="35" customFormat="false" ht="15.8" hidden="false" customHeight="false" outlineLevel="0" collapsed="false">
      <c r="A35" s="4" t="s">
        <v>65</v>
      </c>
      <c r="B35" s="0" t="e">
        <f aca="false">VLOOKUP($A35,,2,FALSE())</f>
        <v>#NAME?</v>
      </c>
      <c r="C35" s="0" t="s">
        <v>66</v>
      </c>
      <c r="D35" s="0" t="e">
        <f aca="false">VLOOKUP($A35,,4,FALSE())</f>
        <v>#NAME?</v>
      </c>
      <c r="E35" s="0" t="e">
        <f aca="false">VLOOKUP($A35,,5,FALSE())</f>
        <v>#NAME?</v>
      </c>
      <c r="F35" s="0" t="e">
        <f aca="false">VLOOKUP($A35,,6,FALSE())</f>
        <v>#NAME?</v>
      </c>
      <c r="G35" s="0" t="e">
        <f aca="false">VLOOKUP($A35,,7,FALSE())</f>
        <v>#NAME?</v>
      </c>
    </row>
    <row r="36" customFormat="false" ht="15.8" hidden="false" customHeight="false" outlineLevel="0" collapsed="false">
      <c r="A36" s="4" t="s">
        <v>67</v>
      </c>
      <c r="B36" s="0" t="e">
        <f aca="false">VLOOKUP($A36,,2,FALSE())</f>
        <v>#NAME?</v>
      </c>
      <c r="C36" s="0" t="s">
        <v>68</v>
      </c>
      <c r="D36" s="0" t="e">
        <f aca="false">VLOOKUP($A36,,4,FALSE())</f>
        <v>#NAME?</v>
      </c>
      <c r="E36" s="0" t="e">
        <f aca="false">VLOOKUP($A36,,5,FALSE())</f>
        <v>#NAME?</v>
      </c>
      <c r="F36" s="0" t="e">
        <f aca="false">VLOOKUP($A36,,6,FALSE())</f>
        <v>#NAME?</v>
      </c>
      <c r="G36" s="0" t="e">
        <f aca="false">VLOOKUP($A36,,7,FALSE())</f>
        <v>#NAME?</v>
      </c>
    </row>
    <row r="37" customFormat="false" ht="15.8" hidden="false" customHeight="false" outlineLevel="0" collapsed="false">
      <c r="A37" s="4" t="s">
        <v>69</v>
      </c>
      <c r="B37" s="0" t="e">
        <f aca="false">VLOOKUP($A37,,2,FALSE())</f>
        <v>#NAME?</v>
      </c>
      <c r="C37" s="0" t="s">
        <v>70</v>
      </c>
      <c r="D37" s="0" t="e">
        <f aca="false">VLOOKUP($A37,,4,FALSE())</f>
        <v>#NAME?</v>
      </c>
      <c r="E37" s="0" t="e">
        <f aca="false">VLOOKUP($A37,,5,FALSE())</f>
        <v>#NAME?</v>
      </c>
      <c r="F37" s="0" t="e">
        <f aca="false">VLOOKUP($A37,,6,FALSE())</f>
        <v>#NAME?</v>
      </c>
      <c r="G37" s="0" t="e">
        <f aca="false">VLOOKUP($A37,,7,FALSE())</f>
        <v>#NAME?</v>
      </c>
    </row>
    <row r="38" customFormat="false" ht="15.8" hidden="false" customHeight="false" outlineLevel="0" collapsed="false">
      <c r="A38" s="4" t="s">
        <v>71</v>
      </c>
      <c r="B38" s="0" t="e">
        <f aca="false">VLOOKUP($A38,,2,FALSE())</f>
        <v>#NAME?</v>
      </c>
      <c r="D38" s="0" t="e">
        <f aca="false">VLOOKUP($A38,,4,FALSE())</f>
        <v>#NAME?</v>
      </c>
      <c r="E38" s="0" t="e">
        <f aca="false">VLOOKUP($A38,,5,FALSE())</f>
        <v>#NAME?</v>
      </c>
      <c r="F38" s="0" t="e">
        <f aca="false">VLOOKUP($A38,,6,FALSE())</f>
        <v>#NAME?</v>
      </c>
      <c r="G38" s="0" t="e">
        <f aca="false">VLOOKUP($A38,,7,FALSE())</f>
        <v>#NAME?</v>
      </c>
    </row>
    <row r="39" customFormat="false" ht="15.8" hidden="false" customHeight="false" outlineLevel="0" collapsed="false">
      <c r="A39" s="4" t="s">
        <v>72</v>
      </c>
      <c r="B39" s="0" t="e">
        <f aca="false">VLOOKUP($A39,,2,FALSE())</f>
        <v>#NAME?</v>
      </c>
      <c r="C39" s="0" t="s">
        <v>73</v>
      </c>
      <c r="D39" s="0" t="e">
        <f aca="false">VLOOKUP($A39,,4,FALSE())</f>
        <v>#NAME?</v>
      </c>
      <c r="E39" s="0" t="e">
        <f aca="false">VLOOKUP($A39,,5,FALSE())</f>
        <v>#NAME?</v>
      </c>
      <c r="F39" s="0" t="e">
        <f aca="false">VLOOKUP($A39,,6,FALSE())</f>
        <v>#NAME?</v>
      </c>
      <c r="G39" s="0" t="e">
        <f aca="false">VLOOKUP($A39,,7,FALSE())</f>
        <v>#NAME?</v>
      </c>
    </row>
    <row r="40" customFormat="false" ht="15.8" hidden="false" customHeight="false" outlineLevel="0" collapsed="false">
      <c r="A40" s="2" t="s">
        <v>74</v>
      </c>
      <c r="B40" s="2" t="e">
        <f aca="false">VLOOKUP($A40,,2,FALSE())</f>
        <v>#NAME?</v>
      </c>
      <c r="C40" s="3" t="s">
        <v>75</v>
      </c>
      <c r="D40" s="2" t="e">
        <f aca="false">VLOOKUP($A40,,4,FALSE())</f>
        <v>#NAME?</v>
      </c>
      <c r="E40" s="2" t="e">
        <f aca="false">VLOOKUP($A40,,5,FALSE())</f>
        <v>#NAME?</v>
      </c>
      <c r="F40" s="2" t="e">
        <f aca="false">VLOOKUP($A40,,6,FALSE())</f>
        <v>#NAME?</v>
      </c>
      <c r="G40" s="2" t="e">
        <f aca="false">VLOOKUP($A40,,7,FALSE())</f>
        <v>#NAME?</v>
      </c>
    </row>
    <row r="41" customFormat="false" ht="15.8" hidden="false" customHeight="false" outlineLevel="0" collapsed="false">
      <c r="A41" s="4" t="s">
        <v>76</v>
      </c>
      <c r="B41" s="0" t="e">
        <f aca="false">VLOOKUP($A41,,2,FALSE())</f>
        <v>#NAME?</v>
      </c>
      <c r="C41" s="0" t="s">
        <v>77</v>
      </c>
      <c r="D41" s="0" t="e">
        <f aca="false">VLOOKUP($A41,,4,FALSE())</f>
        <v>#NAME?</v>
      </c>
      <c r="E41" s="0" t="e">
        <f aca="false">VLOOKUP($A41,,5,FALSE())</f>
        <v>#NAME?</v>
      </c>
      <c r="F41" s="0" t="e">
        <f aca="false">VLOOKUP($A41,,6,FALSE())</f>
        <v>#NAME?</v>
      </c>
      <c r="G41" s="0" t="e">
        <f aca="false">VLOOKUP($A41,,7,FALSE())</f>
        <v>#NAME?</v>
      </c>
    </row>
    <row r="42" customFormat="false" ht="15.8" hidden="false" customHeight="false" outlineLevel="0" collapsed="false">
      <c r="A42" s="0" t="s">
        <v>78</v>
      </c>
      <c r="B42" s="0" t="e">
        <f aca="false">VLOOKUP($A42,,2,FALSE())</f>
        <v>#NAME?</v>
      </c>
      <c r="C42" s="0" t="s">
        <v>79</v>
      </c>
      <c r="D42" s="0" t="e">
        <f aca="false">VLOOKUP($A42,,4,FALSE())</f>
        <v>#NAME?</v>
      </c>
      <c r="E42" s="0" t="e">
        <f aca="false">VLOOKUP($A42,,5,FALSE())</f>
        <v>#NAME?</v>
      </c>
      <c r="F42" s="0" t="e">
        <f aca="false">VLOOKUP($A42,,6,FALSE())</f>
        <v>#NAME?</v>
      </c>
      <c r="G42" s="0" t="e">
        <f aca="false">VLOOKUP($A42,,7,FALSE())</f>
        <v>#NAME?</v>
      </c>
    </row>
    <row r="43" customFormat="false" ht="15.8" hidden="false" customHeight="false" outlineLevel="0" collapsed="false">
      <c r="A43" s="0" t="s">
        <v>80</v>
      </c>
      <c r="B43" s="0" t="e">
        <f aca="false">VLOOKUP($A43,,2,FALSE())</f>
        <v>#NAME?</v>
      </c>
      <c r="C43" s="0" t="s">
        <v>81</v>
      </c>
      <c r="D43" s="0" t="e">
        <f aca="false">VLOOKUP($A43,,4,FALSE())</f>
        <v>#NAME?</v>
      </c>
      <c r="E43" s="0" t="e">
        <f aca="false">VLOOKUP($A43,,5,FALSE())</f>
        <v>#NAME?</v>
      </c>
      <c r="F43" s="0" t="e">
        <f aca="false">VLOOKUP($A43,,6,FALSE())</f>
        <v>#NAME?</v>
      </c>
      <c r="G43" s="0" t="e">
        <f aca="false">VLOOKUP($A43,,7,FALSE())</f>
        <v>#NAME?</v>
      </c>
    </row>
    <row r="44" customFormat="false" ht="15.8" hidden="false" customHeight="false" outlineLevel="0" collapsed="false">
      <c r="A44" s="0" t="s">
        <v>82</v>
      </c>
      <c r="B44" s="0" t="e">
        <f aca="false">VLOOKUP($A44,,2,FALSE())</f>
        <v>#NAME?</v>
      </c>
      <c r="C44" s="0" t="s">
        <v>79</v>
      </c>
      <c r="D44" s="0" t="e">
        <f aca="false">VLOOKUP($A44,,4,FALSE())</f>
        <v>#NAME?</v>
      </c>
      <c r="E44" s="0" t="e">
        <f aca="false">VLOOKUP($A44,,5,FALSE())</f>
        <v>#NAME?</v>
      </c>
      <c r="F44" s="0" t="e">
        <f aca="false">VLOOKUP($A44,,6,FALSE())</f>
        <v>#NAME?</v>
      </c>
      <c r="G44" s="0" t="e">
        <f aca="false">VLOOKUP($A44,,7,FALSE())</f>
        <v>#NAME?</v>
      </c>
    </row>
    <row r="45" customFormat="false" ht="15.8" hidden="false" customHeight="false" outlineLevel="0" collapsed="false">
      <c r="A45" s="0" t="s">
        <v>83</v>
      </c>
      <c r="B45" s="0" t="e">
        <f aca="false">VLOOKUP($A45,,2,FALSE())</f>
        <v>#NAME?</v>
      </c>
      <c r="C45" s="0" t="s">
        <v>84</v>
      </c>
      <c r="D45" s="0" t="e">
        <f aca="false">VLOOKUP($A45,,4,FALSE())</f>
        <v>#NAME?</v>
      </c>
      <c r="E45" s="0" t="e">
        <f aca="false">VLOOKUP($A45,,5,FALSE())</f>
        <v>#NAME?</v>
      </c>
      <c r="F45" s="0" t="e">
        <f aca="false">VLOOKUP($A45,,6,FALSE())</f>
        <v>#NAME?</v>
      </c>
      <c r="G45" s="0" t="e">
        <f aca="false">VLOOKUP($A45,,7,FALSE())</f>
        <v>#NAME?</v>
      </c>
    </row>
    <row r="46" customFormat="false" ht="15.8" hidden="false" customHeight="false" outlineLevel="0" collapsed="false">
      <c r="A46" s="0" t="s">
        <v>85</v>
      </c>
      <c r="B46" s="0" t="e">
        <f aca="false">VLOOKUP($A46,,2,FALSE())</f>
        <v>#NAME?</v>
      </c>
      <c r="C46" s="0" t="s">
        <v>86</v>
      </c>
      <c r="D46" s="0" t="e">
        <f aca="false">VLOOKUP($A46,,4,FALSE())</f>
        <v>#NAME?</v>
      </c>
      <c r="E46" s="0" t="e">
        <f aca="false">VLOOKUP($A46,,5,FALSE())</f>
        <v>#NAME?</v>
      </c>
      <c r="F46" s="0" t="e">
        <f aca="false">VLOOKUP($A46,,6,FALSE())</f>
        <v>#NAME?</v>
      </c>
      <c r="G46" s="0" t="e">
        <f aca="false">VLOOKUP($A46,,7,FALSE())</f>
        <v>#NAME?</v>
      </c>
    </row>
    <row r="47" customFormat="false" ht="15.8" hidden="false" customHeight="false" outlineLevel="0" collapsed="false">
      <c r="A47" s="0" t="s">
        <v>87</v>
      </c>
      <c r="B47" s="0" t="e">
        <f aca="false">VLOOKUP($A47,,2,FALSE())</f>
        <v>#NAME?</v>
      </c>
      <c r="D47" s="0" t="e">
        <f aca="false">VLOOKUP($A47,,4,FALSE())</f>
        <v>#NAME?</v>
      </c>
      <c r="E47" s="0" t="e">
        <f aca="false">VLOOKUP($A47,,5,FALSE())</f>
        <v>#NAME?</v>
      </c>
      <c r="F47" s="0" t="e">
        <f aca="false">VLOOKUP($A47,,6,FALSE())</f>
        <v>#NAME?</v>
      </c>
      <c r="G47" s="0" t="e">
        <f aca="false">VLOOKUP($A47,,7,FALSE())</f>
        <v>#NAME?</v>
      </c>
    </row>
    <row r="48" customFormat="false" ht="15.8" hidden="false" customHeight="false" outlineLevel="0" collapsed="false">
      <c r="A48" s="0" t="s">
        <v>88</v>
      </c>
      <c r="B48" s="0" t="e">
        <f aca="false">VLOOKUP($A48,,2,FALSE())</f>
        <v>#NAME?</v>
      </c>
      <c r="D48" s="0" t="e">
        <f aca="false">VLOOKUP($A48,,4,FALSE())</f>
        <v>#NAME?</v>
      </c>
      <c r="E48" s="0" t="e">
        <f aca="false">VLOOKUP($A48,,5,FALSE())</f>
        <v>#NAME?</v>
      </c>
      <c r="F48" s="0" t="e">
        <f aca="false">VLOOKUP($A48,,6,FALSE())</f>
        <v>#NAME?</v>
      </c>
      <c r="G48" s="0" t="e">
        <f aca="false">VLOOKUP($A48,,7,FALSE())</f>
        <v>#NAME?</v>
      </c>
    </row>
    <row r="49" customFormat="false" ht="15.8" hidden="false" customHeight="false" outlineLevel="0" collapsed="false">
      <c r="A49" s="0" t="s">
        <v>89</v>
      </c>
      <c r="B49" s="0" t="e">
        <f aca="false">VLOOKUP($A49,,2,FALSE())</f>
        <v>#NAME?</v>
      </c>
      <c r="C49" s="0" t="s">
        <v>90</v>
      </c>
      <c r="D49" s="0" t="e">
        <f aca="false">VLOOKUP($A49,,4,FALSE())</f>
        <v>#NAME?</v>
      </c>
      <c r="E49" s="0" t="e">
        <f aca="false">VLOOKUP($A49,,5,FALSE())</f>
        <v>#NAME?</v>
      </c>
      <c r="F49" s="0" t="e">
        <f aca="false">VLOOKUP($A49,,6,FALSE())</f>
        <v>#NAME?</v>
      </c>
      <c r="G49" s="0" t="e">
        <f aca="false">VLOOKUP($A49,,7,FALSE())</f>
        <v>#NAME?</v>
      </c>
    </row>
    <row r="50" customFormat="false" ht="15.8" hidden="false" customHeight="false" outlineLevel="0" collapsed="false">
      <c r="A50" s="0" t="s">
        <v>91</v>
      </c>
      <c r="B50" s="0" t="e">
        <f aca="false">VLOOKUP($A50,,2,FALSE())</f>
        <v>#NAME?</v>
      </c>
      <c r="C50" s="0" t="s">
        <v>90</v>
      </c>
      <c r="D50" s="0" t="e">
        <f aca="false">VLOOKUP($A50,,4,FALSE())</f>
        <v>#NAME?</v>
      </c>
      <c r="E50" s="0" t="e">
        <f aca="false">VLOOKUP($A50,,5,FALSE())</f>
        <v>#NAME?</v>
      </c>
      <c r="F50" s="0" t="e">
        <f aca="false">VLOOKUP($A50,,6,FALSE())</f>
        <v>#NAME?</v>
      </c>
      <c r="G50" s="0" t="e">
        <f aca="false">VLOOKUP($A50,,7,FALSE())</f>
        <v>#NAME?</v>
      </c>
    </row>
    <row r="51" customFormat="false" ht="15.8" hidden="false" customHeight="false" outlineLevel="0" collapsed="false">
      <c r="A51" s="0" t="s">
        <v>92</v>
      </c>
      <c r="B51" s="0" t="e">
        <f aca="false">VLOOKUP($A51,,2,FALSE())</f>
        <v>#NAME?</v>
      </c>
      <c r="C51" s="0" t="s">
        <v>90</v>
      </c>
      <c r="D51" s="0" t="e">
        <f aca="false">VLOOKUP($A51,,4,FALSE())</f>
        <v>#NAME?</v>
      </c>
      <c r="E51" s="0" t="e">
        <f aca="false">VLOOKUP($A51,,5,FALSE())</f>
        <v>#NAME?</v>
      </c>
      <c r="F51" s="0" t="e">
        <f aca="false">VLOOKUP($A51,,6,FALSE())</f>
        <v>#NAME?</v>
      </c>
      <c r="G51" s="0" t="e">
        <f aca="false">VLOOKUP($A51,,7,FALSE())</f>
        <v>#NAME?</v>
      </c>
    </row>
    <row r="52" customFormat="false" ht="15.8" hidden="false" customHeight="false" outlineLevel="0" collapsed="false">
      <c r="A52" s="4" t="s">
        <v>93</v>
      </c>
      <c r="B52" s="0" t="e">
        <f aca="false">VLOOKUP($A52,,2,FALSE())</f>
        <v>#NAME?</v>
      </c>
      <c r="C52" s="0" t="s">
        <v>94</v>
      </c>
      <c r="D52" s="0" t="e">
        <f aca="false">VLOOKUP($A52,,4,FALSE())</f>
        <v>#NAME?</v>
      </c>
      <c r="E52" s="0" t="e">
        <f aca="false">VLOOKUP($A52,,5,FALSE())</f>
        <v>#NAME?</v>
      </c>
      <c r="F52" s="0" t="e">
        <f aca="false">VLOOKUP($A52,,6,FALSE())</f>
        <v>#NAME?</v>
      </c>
      <c r="G52" s="0" t="e">
        <f aca="false">VLOOKUP($A52,,7,FALSE())</f>
        <v>#NAME?</v>
      </c>
    </row>
    <row r="53" customFormat="false" ht="15.8" hidden="false" customHeight="false" outlineLevel="0" collapsed="false">
      <c r="A53" s="4" t="s">
        <v>95</v>
      </c>
      <c r="B53" s="0" t="e">
        <f aca="false">VLOOKUP($A53,,2,FALSE())</f>
        <v>#NAME?</v>
      </c>
      <c r="C53" s="0" t="s">
        <v>96</v>
      </c>
      <c r="D53" s="0" t="e">
        <f aca="false">VLOOKUP($A53,,4,FALSE())</f>
        <v>#NAME?</v>
      </c>
      <c r="E53" s="0" t="e">
        <f aca="false">VLOOKUP($A53,,5,FALSE())</f>
        <v>#NAME?</v>
      </c>
      <c r="F53" s="0" t="e">
        <f aca="false">VLOOKUP($A53,,6,FALSE())</f>
        <v>#NAME?</v>
      </c>
      <c r="G53" s="0" t="e">
        <f aca="false">VLOOKUP($A53,,7,FALSE())</f>
        <v>#NAME?</v>
      </c>
    </row>
    <row r="54" customFormat="false" ht="15.8" hidden="false" customHeight="false" outlineLevel="0" collapsed="false">
      <c r="A54" s="4" t="s">
        <v>97</v>
      </c>
      <c r="B54" s="0" t="e">
        <f aca="false">VLOOKUP($A54,,2,FALSE())</f>
        <v>#NAME?</v>
      </c>
      <c r="C54" s="0" t="s">
        <v>98</v>
      </c>
      <c r="D54" s="0" t="e">
        <f aca="false">VLOOKUP($A54,,4,FALSE())</f>
        <v>#NAME?</v>
      </c>
      <c r="E54" s="0" t="e">
        <f aca="false">VLOOKUP($A54,,5,FALSE())</f>
        <v>#NAME?</v>
      </c>
      <c r="F54" s="0" t="e">
        <f aca="false">VLOOKUP($A54,,6,FALSE())</f>
        <v>#NAME?</v>
      </c>
      <c r="G54" s="0" t="e">
        <f aca="false">VLOOKUP($A54,,7,FALSE())</f>
        <v>#NAME?</v>
      </c>
    </row>
    <row r="55" customFormat="false" ht="15.8" hidden="false" customHeight="false" outlineLevel="0" collapsed="false">
      <c r="A55" s="4" t="s">
        <v>99</v>
      </c>
      <c r="B55" s="0" t="e">
        <f aca="false">VLOOKUP($A55,,2,FALSE())</f>
        <v>#NAME?</v>
      </c>
      <c r="C55" s="0" t="s">
        <v>100</v>
      </c>
      <c r="D55" s="0" t="e">
        <f aca="false">VLOOKUP($A55,,4,FALSE())</f>
        <v>#NAME?</v>
      </c>
      <c r="E55" s="0" t="e">
        <f aca="false">VLOOKUP($A55,,5,FALSE())</f>
        <v>#NAME?</v>
      </c>
      <c r="F55" s="0" t="e">
        <f aca="false">VLOOKUP($A55,,6,FALSE())</f>
        <v>#NAME?</v>
      </c>
      <c r="G55" s="0" t="e">
        <f aca="false">VLOOKUP($A55,,7,FALSE())</f>
        <v>#NAME?</v>
      </c>
    </row>
    <row r="56" customFormat="false" ht="15.8" hidden="false" customHeight="false" outlineLevel="0" collapsed="false">
      <c r="A56" s="4" t="s">
        <v>101</v>
      </c>
      <c r="B56" s="0" t="e">
        <f aca="false">VLOOKUP($A56,,2,FALSE())</f>
        <v>#NAME?</v>
      </c>
      <c r="C56" s="0" t="s">
        <v>102</v>
      </c>
      <c r="D56" s="0" t="e">
        <f aca="false">VLOOKUP($A56,,4,FALSE())</f>
        <v>#NAME?</v>
      </c>
      <c r="E56" s="0" t="e">
        <f aca="false">VLOOKUP($A56,,5,FALSE())</f>
        <v>#NAME?</v>
      </c>
      <c r="F56" s="0" t="e">
        <f aca="false">VLOOKUP($A56,,6,FALSE())</f>
        <v>#NAME?</v>
      </c>
      <c r="G56" s="0" t="e">
        <f aca="false">VLOOKUP($A56,,7,FALSE())</f>
        <v>#NAME?</v>
      </c>
    </row>
    <row r="57" customFormat="false" ht="15.8" hidden="false" customHeight="false" outlineLevel="0" collapsed="false">
      <c r="A57" s="0" t="s">
        <v>103</v>
      </c>
      <c r="B57" s="0" t="e">
        <f aca="false">VLOOKUP($A57,,2,FALSE())</f>
        <v>#NAME?</v>
      </c>
      <c r="C57" s="0" t="s">
        <v>104</v>
      </c>
      <c r="D57" s="0" t="e">
        <f aca="false">VLOOKUP($A57,,4,FALSE())</f>
        <v>#NAME?</v>
      </c>
      <c r="E57" s="0" t="e">
        <f aca="false">VLOOKUP($A57,,5,FALSE())</f>
        <v>#NAME?</v>
      </c>
      <c r="F57" s="0" t="e">
        <f aca="false">VLOOKUP($A57,,6,FALSE())</f>
        <v>#NAME?</v>
      </c>
      <c r="G57" s="0" t="e">
        <f aca="false">VLOOKUP($A57,,7,FALSE())</f>
        <v>#NAME?</v>
      </c>
    </row>
    <row r="58" customFormat="false" ht="15.8" hidden="false" customHeight="false" outlineLevel="0" collapsed="false">
      <c r="A58" s="2" t="s">
        <v>105</v>
      </c>
      <c r="B58" s="2" t="e">
        <f aca="false">VLOOKUP($A58,,2,FALSE())</f>
        <v>#NAME?</v>
      </c>
      <c r="C58" s="3" t="s">
        <v>106</v>
      </c>
      <c r="D58" s="2" t="e">
        <f aca="false">VLOOKUP($A58,,4,FALSE())</f>
        <v>#NAME?</v>
      </c>
      <c r="E58" s="2" t="e">
        <f aca="false">VLOOKUP($A58,,5,FALSE())</f>
        <v>#NAME?</v>
      </c>
      <c r="F58" s="2" t="e">
        <f aca="false">VLOOKUP($A58,,6,FALSE())</f>
        <v>#NAME?</v>
      </c>
      <c r="G58" s="2" t="e">
        <f aca="false">VLOOKUP($A58,,7,FALSE())</f>
        <v>#NAME?</v>
      </c>
    </row>
    <row r="59" customFormat="false" ht="15.8" hidden="false" customHeight="false" outlineLevel="0" collapsed="false">
      <c r="A59" s="2" t="s">
        <v>107</v>
      </c>
      <c r="B59" s="2" t="e">
        <f aca="false">VLOOKUP($A59,,2,FALSE())</f>
        <v>#NAME?</v>
      </c>
      <c r="C59" s="3" t="s">
        <v>108</v>
      </c>
      <c r="D59" s="2" t="e">
        <f aca="false">VLOOKUP($A59,,4,FALSE())</f>
        <v>#NAME?</v>
      </c>
      <c r="E59" s="2" t="e">
        <f aca="false">VLOOKUP($A59,,5,FALSE())</f>
        <v>#NAME?</v>
      </c>
      <c r="F59" s="2" t="e">
        <f aca="false">VLOOKUP($A59,,6,FALSE())</f>
        <v>#NAME?</v>
      </c>
      <c r="G59" s="2" t="e">
        <f aca="false">VLOOKUP($A59,,7,FALSE())</f>
        <v>#NAME?</v>
      </c>
    </row>
    <row r="60" customFormat="false" ht="15.8" hidden="false" customHeight="false" outlineLevel="0" collapsed="false">
      <c r="A60" s="0" t="s">
        <v>109</v>
      </c>
      <c r="B60" s="0" t="e">
        <f aca="false">VLOOKUP($A60,,2,FALSE())</f>
        <v>#NAME?</v>
      </c>
      <c r="C60" s="0" t="s">
        <v>110</v>
      </c>
      <c r="D60" s="0" t="e">
        <f aca="false">VLOOKUP($A60,,4,FALSE())</f>
        <v>#NAME?</v>
      </c>
      <c r="E60" s="0" t="e">
        <f aca="false">VLOOKUP($A60,,5,FALSE())</f>
        <v>#NAME?</v>
      </c>
      <c r="F60" s="0" t="e">
        <f aca="false">VLOOKUP($A60,,6,FALSE())</f>
        <v>#NAME?</v>
      </c>
      <c r="G60" s="0" t="e">
        <f aca="false">VLOOKUP($A60,,7,FALSE())</f>
        <v>#NAME?</v>
      </c>
    </row>
    <row r="61" customFormat="false" ht="15.8" hidden="false" customHeight="false" outlineLevel="0" collapsed="false">
      <c r="A61" s="2" t="s">
        <v>111</v>
      </c>
      <c r="B61" s="2" t="e">
        <f aca="false">VLOOKUP($A61,,2,FALSE())</f>
        <v>#NAME?</v>
      </c>
      <c r="C61" s="3" t="s">
        <v>112</v>
      </c>
      <c r="D61" s="2" t="e">
        <f aca="false">VLOOKUP($A61,,4,FALSE())</f>
        <v>#NAME?</v>
      </c>
      <c r="E61" s="2" t="e">
        <f aca="false">VLOOKUP($A61,,5,FALSE())</f>
        <v>#NAME?</v>
      </c>
      <c r="F61" s="2" t="e">
        <f aca="false">VLOOKUP($A61,,6,FALSE())</f>
        <v>#NAME?</v>
      </c>
      <c r="G61" s="2" t="e">
        <f aca="false">VLOOKUP($A61,,7,FALSE())</f>
        <v>#NAME?</v>
      </c>
    </row>
    <row r="62" customFormat="false" ht="15.8" hidden="false" customHeight="false" outlineLevel="0" collapsed="false">
      <c r="A62" s="2" t="s">
        <v>113</v>
      </c>
      <c r="B62" s="2" t="e">
        <f aca="false">VLOOKUP($A62,,2,FALSE())</f>
        <v>#NAME?</v>
      </c>
      <c r="C62" s="3" t="s">
        <v>112</v>
      </c>
      <c r="D62" s="2" t="e">
        <f aca="false">VLOOKUP($A62,,4,FALSE())</f>
        <v>#NAME?</v>
      </c>
      <c r="E62" s="2" t="e">
        <f aca="false">VLOOKUP($A62,,5,FALSE())</f>
        <v>#NAME?</v>
      </c>
      <c r="F62" s="2" t="e">
        <f aca="false">VLOOKUP($A62,,6,FALSE())</f>
        <v>#NAME?</v>
      </c>
      <c r="G62" s="2" t="e">
        <f aca="false">VLOOKUP($A62,,7,FALSE())</f>
        <v>#NAME?</v>
      </c>
    </row>
    <row r="63" customFormat="false" ht="15.8" hidden="false" customHeight="false" outlineLevel="0" collapsed="false">
      <c r="A63" s="0" t="s">
        <v>114</v>
      </c>
      <c r="B63" s="0" t="e">
        <f aca="false">VLOOKUP($A63,,2,FALSE())</f>
        <v>#NAME?</v>
      </c>
      <c r="C63" s="0" t="s">
        <v>115</v>
      </c>
      <c r="D63" s="0" t="e">
        <f aca="false">VLOOKUP($A63,,4,FALSE())</f>
        <v>#NAME?</v>
      </c>
      <c r="E63" s="0" t="e">
        <f aca="false">VLOOKUP($A63,,5,FALSE())</f>
        <v>#NAME?</v>
      </c>
      <c r="F63" s="0" t="e">
        <f aca="false">VLOOKUP($A63,,6,FALSE())</f>
        <v>#NAME?</v>
      </c>
      <c r="G63" s="0" t="e">
        <f aca="false">VLOOKUP($A63,,7,FALSE())</f>
        <v>#NAME?</v>
      </c>
    </row>
    <row r="64" customFormat="false" ht="15.8" hidden="false" customHeight="false" outlineLevel="0" collapsed="false">
      <c r="A64" s="0" t="s">
        <v>116</v>
      </c>
      <c r="B64" s="0" t="e">
        <f aca="false">VLOOKUP($A64,,2,FALSE())</f>
        <v>#NAME?</v>
      </c>
      <c r="C64" s="0" t="s">
        <v>117</v>
      </c>
      <c r="D64" s="0" t="e">
        <f aca="false">VLOOKUP($A64,,4,FALSE())</f>
        <v>#NAME?</v>
      </c>
      <c r="E64" s="0" t="e">
        <f aca="false">VLOOKUP($A64,,5,FALSE())</f>
        <v>#NAME?</v>
      </c>
      <c r="F64" s="0" t="e">
        <f aca="false">VLOOKUP($A64,,6,FALSE())</f>
        <v>#NAME?</v>
      </c>
      <c r="G64" s="0" t="e">
        <f aca="false">VLOOKUP($A64,,7,FALSE())</f>
        <v>#NAME?</v>
      </c>
    </row>
    <row r="65" customFormat="false" ht="15.8" hidden="false" customHeight="false" outlineLevel="0" collapsed="false">
      <c r="A65" s="0" t="s">
        <v>118</v>
      </c>
      <c r="B65" s="0" t="e">
        <f aca="false">VLOOKUP($A65,,2,FALSE())</f>
        <v>#NAME?</v>
      </c>
      <c r="C65" s="0" t="s">
        <v>119</v>
      </c>
      <c r="D65" s="0" t="e">
        <f aca="false">VLOOKUP($A65,,4,FALSE())</f>
        <v>#NAME?</v>
      </c>
      <c r="E65" s="0" t="e">
        <f aca="false">VLOOKUP($A65,,5,FALSE())</f>
        <v>#NAME?</v>
      </c>
      <c r="F65" s="0" t="e">
        <f aca="false">VLOOKUP($A65,,6,FALSE())</f>
        <v>#NAME?</v>
      </c>
      <c r="G65" s="0" t="e">
        <f aca="false">VLOOKUP($A65,,7,FALSE())</f>
        <v>#NAME?</v>
      </c>
    </row>
    <row r="66" customFormat="false" ht="15.8" hidden="false" customHeight="false" outlineLevel="0" collapsed="false">
      <c r="A66" s="2" t="s">
        <v>120</v>
      </c>
      <c r="B66" s="2" t="e">
        <f aca="false">VLOOKUP($A66,,2,FALSE())</f>
        <v>#NAME?</v>
      </c>
      <c r="C66" s="3" t="s">
        <v>121</v>
      </c>
      <c r="D66" s="2" t="e">
        <f aca="false">VLOOKUP($A66,,4,FALSE())</f>
        <v>#NAME?</v>
      </c>
      <c r="E66" s="2" t="e">
        <f aca="false">VLOOKUP($A66,,5,FALSE())</f>
        <v>#NAME?</v>
      </c>
      <c r="F66" s="2" t="e">
        <f aca="false">VLOOKUP($A66,,6,FALSE())</f>
        <v>#NAME?</v>
      </c>
      <c r="G66" s="2" t="e">
        <f aca="false">VLOOKUP($A66,,7,FALSE())</f>
        <v>#NAME?</v>
      </c>
    </row>
    <row r="67" customFormat="false" ht="15.8" hidden="false" customHeight="false" outlineLevel="0" collapsed="false">
      <c r="A67" s="2" t="s">
        <v>122</v>
      </c>
      <c r="B67" s="2" t="e">
        <f aca="false">VLOOKUP($A67,,2,FALSE())</f>
        <v>#NAME?</v>
      </c>
      <c r="C67" s="3" t="s">
        <v>121</v>
      </c>
      <c r="D67" s="2" t="e">
        <f aca="false">VLOOKUP($A67,,4,FALSE())</f>
        <v>#NAME?</v>
      </c>
      <c r="E67" s="2" t="e">
        <f aca="false">VLOOKUP($A67,,5,FALSE())</f>
        <v>#NAME?</v>
      </c>
      <c r="F67" s="2" t="e">
        <f aca="false">VLOOKUP($A67,,6,FALSE())</f>
        <v>#NAME?</v>
      </c>
      <c r="G67" s="2" t="e">
        <f aca="false">VLOOKUP($A67,,7,FALSE())</f>
        <v>#NAME?</v>
      </c>
    </row>
    <row r="68" customFormat="false" ht="15.8" hidden="false" customHeight="false" outlineLevel="0" collapsed="false">
      <c r="A68" s="0" t="s">
        <v>123</v>
      </c>
      <c r="B68" s="0" t="e">
        <f aca="false">VLOOKUP($A68,,2,FALSE())</f>
        <v>#NAME?</v>
      </c>
      <c r="C68" s="0" t="s">
        <v>124</v>
      </c>
      <c r="D68" s="0" t="e">
        <f aca="false">VLOOKUP($A68,,4,FALSE())</f>
        <v>#NAME?</v>
      </c>
      <c r="E68" s="0" t="e">
        <f aca="false">VLOOKUP($A68,,5,FALSE())</f>
        <v>#NAME?</v>
      </c>
      <c r="F68" s="0" t="e">
        <f aca="false">VLOOKUP($A68,,6,FALSE())</f>
        <v>#NAME?</v>
      </c>
      <c r="G68" s="0" t="e">
        <f aca="false">VLOOKUP($A68,,7,FALSE())</f>
        <v>#NAME?</v>
      </c>
    </row>
    <row r="69" customFormat="false" ht="15.8" hidden="false" customHeight="false" outlineLevel="0" collapsed="false">
      <c r="A69" s="0" t="s">
        <v>125</v>
      </c>
      <c r="B69" s="0" t="e">
        <f aca="false">VLOOKUP($A69,,2,FALSE())</f>
        <v>#NAME?</v>
      </c>
      <c r="C69" s="0" t="s">
        <v>126</v>
      </c>
      <c r="D69" s="0" t="e">
        <f aca="false">VLOOKUP($A69,,4,FALSE())</f>
        <v>#NAME?</v>
      </c>
      <c r="E69" s="0" t="e">
        <f aca="false">VLOOKUP($A69,,5,FALSE())</f>
        <v>#NAME?</v>
      </c>
      <c r="F69" s="0" t="e">
        <f aca="false">VLOOKUP($A69,,6,FALSE())</f>
        <v>#NAME?</v>
      </c>
      <c r="G69" s="0" t="e">
        <f aca="false">VLOOKUP($A69,,7,FALSE())</f>
        <v>#NAME?</v>
      </c>
    </row>
    <row r="70" customFormat="false" ht="15.8" hidden="false" customHeight="false" outlineLevel="0" collapsed="false">
      <c r="A70" s="0" t="s">
        <v>127</v>
      </c>
      <c r="B70" s="0" t="e">
        <f aca="false">VLOOKUP($A70,,2,FALSE())</f>
        <v>#NAME?</v>
      </c>
      <c r="C70" s="0" t="s">
        <v>128</v>
      </c>
      <c r="D70" s="0" t="e">
        <f aca="false">VLOOKUP($A70,,4,FALSE())</f>
        <v>#NAME?</v>
      </c>
      <c r="E70" s="0" t="e">
        <f aca="false">VLOOKUP($A70,,5,FALSE())</f>
        <v>#NAME?</v>
      </c>
      <c r="F70" s="0" t="e">
        <f aca="false">VLOOKUP($A70,,6,FALSE())</f>
        <v>#NAME?</v>
      </c>
      <c r="G70" s="0" t="e">
        <f aca="false">VLOOKUP($A70,,7,FALSE())</f>
        <v>#NAME?</v>
      </c>
    </row>
    <row r="71" customFormat="false" ht="15.8" hidden="false" customHeight="false" outlineLevel="0" collapsed="false">
      <c r="A71" s="0" t="s">
        <v>129</v>
      </c>
      <c r="B71" s="0" t="e">
        <f aca="false">VLOOKUP($A71,,2,FALSE())</f>
        <v>#NAME?</v>
      </c>
      <c r="C71" s="0" t="s">
        <v>130</v>
      </c>
      <c r="D71" s="0" t="e">
        <f aca="false">VLOOKUP($A71,,4,FALSE())</f>
        <v>#NAME?</v>
      </c>
      <c r="E71" s="0" t="e">
        <f aca="false">VLOOKUP($A71,,5,FALSE())</f>
        <v>#NAME?</v>
      </c>
      <c r="F71" s="0" t="e">
        <f aca="false">VLOOKUP($A71,,6,FALSE())</f>
        <v>#NAME?</v>
      </c>
      <c r="G71" s="0" t="e">
        <f aca="false">VLOOKUP($A71,,7,FALSE())</f>
        <v>#NAME?</v>
      </c>
    </row>
    <row r="72" customFormat="false" ht="15.8" hidden="false" customHeight="false" outlineLevel="0" collapsed="false">
      <c r="A72" s="0" t="s">
        <v>131</v>
      </c>
      <c r="B72" s="0" t="e">
        <f aca="false">VLOOKUP($A72,,2,FALSE())</f>
        <v>#NAME?</v>
      </c>
      <c r="C72" s="0" t="s">
        <v>132</v>
      </c>
      <c r="D72" s="0" t="e">
        <f aca="false">VLOOKUP($A72,,4,FALSE())</f>
        <v>#NAME?</v>
      </c>
      <c r="E72" s="0" t="e">
        <f aca="false">VLOOKUP($A72,,5,FALSE())</f>
        <v>#NAME?</v>
      </c>
      <c r="F72" s="0" t="e">
        <f aca="false">VLOOKUP($A72,,6,FALSE())</f>
        <v>#NAME?</v>
      </c>
      <c r="G72" s="0" t="e">
        <f aca="false">VLOOKUP($A72,,7,FALSE())</f>
        <v>#NAME?</v>
      </c>
    </row>
    <row r="73" customFormat="false" ht="15.8" hidden="false" customHeight="false" outlineLevel="0" collapsed="false">
      <c r="A73" s="0" t="s">
        <v>133</v>
      </c>
      <c r="B73" s="0" t="e">
        <f aca="false">VLOOKUP($A73,,2,FALSE())</f>
        <v>#NAME?</v>
      </c>
      <c r="C73" s="0" t="s">
        <v>134</v>
      </c>
      <c r="D73" s="0" t="e">
        <f aca="false">VLOOKUP($A73,,4,FALSE())</f>
        <v>#NAME?</v>
      </c>
      <c r="E73" s="0" t="e">
        <f aca="false">VLOOKUP($A73,,5,FALSE())</f>
        <v>#NAME?</v>
      </c>
      <c r="F73" s="0" t="e">
        <f aca="false">VLOOKUP($A73,,6,FALSE())</f>
        <v>#NAME?</v>
      </c>
      <c r="G73" s="0" t="e">
        <f aca="false">VLOOKUP($A73,,7,FALSE())</f>
        <v>#NAME?</v>
      </c>
    </row>
    <row r="74" customFormat="false" ht="15.8" hidden="false" customHeight="false" outlineLevel="0" collapsed="false">
      <c r="A74" s="0" t="s">
        <v>135</v>
      </c>
      <c r="B74" s="0" t="e">
        <f aca="false">VLOOKUP($A74,,2,FALSE())</f>
        <v>#NAME?</v>
      </c>
      <c r="C74" s="0" t="s">
        <v>136</v>
      </c>
      <c r="D74" s="0" t="e">
        <f aca="false">VLOOKUP($A74,,4,FALSE())</f>
        <v>#NAME?</v>
      </c>
      <c r="E74" s="0" t="e">
        <f aca="false">VLOOKUP($A74,,5,FALSE())</f>
        <v>#NAME?</v>
      </c>
      <c r="F74" s="0" t="e">
        <f aca="false">VLOOKUP($A74,,6,FALSE())</f>
        <v>#NAME?</v>
      </c>
      <c r="G74" s="0" t="e">
        <f aca="false">VLOOKUP($A74,,7,FALSE())</f>
        <v>#NAME?</v>
      </c>
    </row>
    <row r="75" customFormat="false" ht="15.8" hidden="false" customHeight="false" outlineLevel="0" collapsed="false">
      <c r="A75" s="0" t="s">
        <v>137</v>
      </c>
      <c r="B75" s="0" t="e">
        <f aca="false">VLOOKUP($A75,,2,FALSE())</f>
        <v>#NAME?</v>
      </c>
      <c r="C75" s="0" t="s">
        <v>138</v>
      </c>
      <c r="D75" s="0" t="e">
        <f aca="false">VLOOKUP($A75,,4,FALSE())</f>
        <v>#NAME?</v>
      </c>
      <c r="E75" s="0" t="e">
        <f aca="false">VLOOKUP($A75,,5,FALSE())</f>
        <v>#NAME?</v>
      </c>
      <c r="F75" s="0" t="e">
        <f aca="false">VLOOKUP($A75,,6,FALSE())</f>
        <v>#NAME?</v>
      </c>
      <c r="G75" s="0" t="e">
        <f aca="false">VLOOKUP($A75,,7,FALSE())</f>
        <v>#NAME?</v>
      </c>
    </row>
    <row r="76" customFormat="false" ht="15.8" hidden="false" customHeight="false" outlineLevel="0" collapsed="false">
      <c r="A76" s="0" t="s">
        <v>139</v>
      </c>
      <c r="B76" s="0" t="e">
        <f aca="false">VLOOKUP($A76,,2,FALSE())</f>
        <v>#NAME?</v>
      </c>
      <c r="C76" s="0" t="s">
        <v>140</v>
      </c>
      <c r="D76" s="0" t="e">
        <f aca="false">VLOOKUP($A76,,4,FALSE())</f>
        <v>#NAME?</v>
      </c>
      <c r="E76" s="0" t="e">
        <f aca="false">VLOOKUP($A76,,5,FALSE())</f>
        <v>#NAME?</v>
      </c>
      <c r="F76" s="0" t="e">
        <f aca="false">VLOOKUP($A76,,6,FALSE())</f>
        <v>#NAME?</v>
      </c>
      <c r="G76" s="0" t="e">
        <f aca="false">VLOOKUP($A76,,7,FALSE())</f>
        <v>#NAME?</v>
      </c>
    </row>
    <row r="77" customFormat="false" ht="15.8" hidden="false" customHeight="false" outlineLevel="0" collapsed="false">
      <c r="A77" s="0" t="s">
        <v>141</v>
      </c>
      <c r="B77" s="0" t="e">
        <f aca="false">VLOOKUP($A77,,2,FALSE())</f>
        <v>#NAME?</v>
      </c>
      <c r="C77" s="0" t="s">
        <v>142</v>
      </c>
      <c r="D77" s="0" t="e">
        <f aca="false">VLOOKUP($A77,,4,FALSE())</f>
        <v>#NAME?</v>
      </c>
      <c r="E77" s="0" t="e">
        <f aca="false">VLOOKUP($A77,,5,FALSE())</f>
        <v>#NAME?</v>
      </c>
      <c r="F77" s="0" t="e">
        <f aca="false">VLOOKUP($A77,,6,FALSE())</f>
        <v>#NAME?</v>
      </c>
      <c r="G77" s="0" t="e">
        <f aca="false">VLOOKUP($A77,,7,FALSE())</f>
        <v>#NAME?</v>
      </c>
    </row>
    <row r="78" customFormat="false" ht="15.8" hidden="false" customHeight="false" outlineLevel="0" collapsed="false">
      <c r="A78" s="0" t="s">
        <v>143</v>
      </c>
      <c r="B78" s="0" t="e">
        <f aca="false">VLOOKUP($A78,,2,FALSE())</f>
        <v>#NAME?</v>
      </c>
      <c r="C78" s="0" t="s">
        <v>52</v>
      </c>
      <c r="D78" s="0" t="e">
        <f aca="false">VLOOKUP($A78,,4,FALSE())</f>
        <v>#NAME?</v>
      </c>
      <c r="E78" s="0" t="e">
        <f aca="false">VLOOKUP($A78,,5,FALSE())</f>
        <v>#NAME?</v>
      </c>
      <c r="F78" s="0" t="e">
        <f aca="false">VLOOKUP($A78,,6,FALSE())</f>
        <v>#NAME?</v>
      </c>
      <c r="G78" s="0" t="e">
        <f aca="false">VLOOKUP($A78,,7,FALSE())</f>
        <v>#NAME?</v>
      </c>
    </row>
    <row r="79" customFormat="false" ht="15.8" hidden="false" customHeight="false" outlineLevel="0" collapsed="false">
      <c r="A79" s="0" t="s">
        <v>144</v>
      </c>
      <c r="B79" s="0" t="e">
        <f aca="false">VLOOKUP($A79,,2,FALSE())</f>
        <v>#NAME?</v>
      </c>
      <c r="C79" s="0" t="s">
        <v>145</v>
      </c>
      <c r="D79" s="0" t="e">
        <f aca="false">VLOOKUP($A79,,4,FALSE())</f>
        <v>#NAME?</v>
      </c>
      <c r="E79" s="0" t="e">
        <f aca="false">VLOOKUP($A79,,5,FALSE())</f>
        <v>#NAME?</v>
      </c>
      <c r="F79" s="0" t="e">
        <f aca="false">VLOOKUP($A79,,6,FALSE())</f>
        <v>#NAME?</v>
      </c>
      <c r="G79" s="0" t="e">
        <f aca="false">VLOOKUP($A79,,7,FALSE())</f>
        <v>#NAME?</v>
      </c>
    </row>
    <row r="80" customFormat="false" ht="15.8" hidden="false" customHeight="false" outlineLevel="0" collapsed="false">
      <c r="A80" s="2" t="s">
        <v>146</v>
      </c>
      <c r="B80" s="2" t="e">
        <f aca="false">VLOOKUP($A80,,2,FALSE())</f>
        <v>#NAME?</v>
      </c>
      <c r="C80" s="3" t="s">
        <v>147</v>
      </c>
      <c r="D80" s="2" t="e">
        <f aca="false">VLOOKUP($A80,,4,FALSE())</f>
        <v>#NAME?</v>
      </c>
      <c r="E80" s="2" t="e">
        <f aca="false">VLOOKUP($A80,,5,FALSE())</f>
        <v>#NAME?</v>
      </c>
      <c r="F80" s="2" t="e">
        <f aca="false">VLOOKUP($A80,,6,FALSE())</f>
        <v>#NAME?</v>
      </c>
      <c r="G80" s="2" t="e">
        <f aca="false">VLOOKUP($A80,,7,FALSE())</f>
        <v>#NAME?</v>
      </c>
    </row>
    <row r="81" customFormat="false" ht="15.8" hidden="false" customHeight="false" outlineLevel="0" collapsed="false">
      <c r="A81" s="0" t="s">
        <v>148</v>
      </c>
      <c r="B81" s="0" t="e">
        <f aca="false">VLOOKUP($A81,,2,FALSE())</f>
        <v>#NAME?</v>
      </c>
      <c r="C81" s="0" t="s">
        <v>149</v>
      </c>
      <c r="D81" s="0" t="e">
        <f aca="false">VLOOKUP($A81,,4,FALSE())</f>
        <v>#NAME?</v>
      </c>
      <c r="E81" s="0" t="e">
        <f aca="false">VLOOKUP($A81,,5,FALSE())</f>
        <v>#NAME?</v>
      </c>
      <c r="F81" s="0" t="e">
        <f aca="false">VLOOKUP($A81,,6,FALSE())</f>
        <v>#NAME?</v>
      </c>
      <c r="G81" s="0" t="e">
        <f aca="false">VLOOKUP($A81,,7,FALSE())</f>
        <v>#NAME?</v>
      </c>
    </row>
    <row r="82" customFormat="false" ht="15.8" hidden="false" customHeight="false" outlineLevel="0" collapsed="false">
      <c r="A82" s="0" t="s">
        <v>150</v>
      </c>
      <c r="B82" s="0" t="e">
        <f aca="false">VLOOKUP($A82,,2,FALSE())</f>
        <v>#NAME?</v>
      </c>
      <c r="C82" s="0" t="s">
        <v>151</v>
      </c>
      <c r="D82" s="0" t="e">
        <f aca="false">VLOOKUP($A82,,4,FALSE())</f>
        <v>#NAME?</v>
      </c>
      <c r="E82" s="0" t="e">
        <f aca="false">VLOOKUP($A82,,5,FALSE())</f>
        <v>#NAME?</v>
      </c>
      <c r="F82" s="0" t="e">
        <f aca="false">VLOOKUP($A82,,6,FALSE())</f>
        <v>#NAME?</v>
      </c>
      <c r="G82" s="0" t="e">
        <f aca="false">VLOOKUP($A82,,7,FALSE())</f>
        <v>#NAME?</v>
      </c>
    </row>
    <row r="83" customFormat="false" ht="15.8" hidden="false" customHeight="false" outlineLevel="0" collapsed="false">
      <c r="A83" s="0" t="s">
        <v>152</v>
      </c>
      <c r="B83" s="0" t="e">
        <f aca="false">VLOOKUP($A83,,2,FALSE())</f>
        <v>#NAME?</v>
      </c>
      <c r="C83" s="0" t="s">
        <v>153</v>
      </c>
      <c r="D83" s="0" t="e">
        <f aca="false">VLOOKUP($A83,,4,FALSE())</f>
        <v>#NAME?</v>
      </c>
      <c r="E83" s="0" t="e">
        <f aca="false">VLOOKUP($A83,,5,FALSE())</f>
        <v>#NAME?</v>
      </c>
      <c r="F83" s="0" t="e">
        <f aca="false">VLOOKUP($A83,,6,FALSE())</f>
        <v>#NAME?</v>
      </c>
      <c r="G83" s="0" t="e">
        <f aca="false">VLOOKUP($A83,,7,FALSE())</f>
        <v>#NAME?</v>
      </c>
    </row>
    <row r="84" customFormat="false" ht="15.8" hidden="false" customHeight="false" outlineLevel="0" collapsed="false">
      <c r="A84" s="0" t="s">
        <v>154</v>
      </c>
      <c r="B84" s="0" t="e">
        <f aca="false">VLOOKUP($A84,,2,FALSE())</f>
        <v>#NAME?</v>
      </c>
      <c r="C84" s="0" t="s">
        <v>134</v>
      </c>
      <c r="D84" s="0" t="e">
        <f aca="false">VLOOKUP($A84,,4,FALSE())</f>
        <v>#NAME?</v>
      </c>
      <c r="E84" s="0" t="e">
        <f aca="false">VLOOKUP($A84,,5,FALSE())</f>
        <v>#NAME?</v>
      </c>
      <c r="F84" s="0" t="e">
        <f aca="false">VLOOKUP($A84,,6,FALSE())</f>
        <v>#NAME?</v>
      </c>
      <c r="G84" s="0" t="e">
        <f aca="false">VLOOKUP($A84,,7,FALSE())</f>
        <v>#NAME?</v>
      </c>
    </row>
    <row r="85" customFormat="false" ht="15.8" hidden="false" customHeight="false" outlineLevel="0" collapsed="false">
      <c r="A85" s="0" t="s">
        <v>155</v>
      </c>
      <c r="B85" s="0" t="e">
        <f aca="false">VLOOKUP($A85,,2,FALSE())</f>
        <v>#NAME?</v>
      </c>
      <c r="C85" s="0" t="s">
        <v>156</v>
      </c>
      <c r="D85" s="0" t="e">
        <f aca="false">VLOOKUP($A85,,4,FALSE())</f>
        <v>#NAME?</v>
      </c>
      <c r="E85" s="0" t="e">
        <f aca="false">VLOOKUP($A85,,5,FALSE())</f>
        <v>#NAME?</v>
      </c>
      <c r="F85" s="0" t="e">
        <f aca="false">VLOOKUP($A85,,6,FALSE())</f>
        <v>#NAME?</v>
      </c>
      <c r="G85" s="0" t="e">
        <f aca="false">VLOOKUP($A85,,7,FALSE())</f>
        <v>#NAME?</v>
      </c>
    </row>
    <row r="86" customFormat="false" ht="15.8" hidden="false" customHeight="false" outlineLevel="0" collapsed="false">
      <c r="A86" s="0" t="s">
        <v>157</v>
      </c>
      <c r="B86" s="0" t="e">
        <f aca="false">VLOOKUP($A86,,2,FALSE())</f>
        <v>#NAME?</v>
      </c>
      <c r="C86" s="0" t="s">
        <v>158</v>
      </c>
      <c r="D86" s="0" t="e">
        <f aca="false">VLOOKUP($A86,,4,FALSE())</f>
        <v>#NAME?</v>
      </c>
      <c r="E86" s="0" t="e">
        <f aca="false">VLOOKUP($A86,,5,FALSE())</f>
        <v>#NAME?</v>
      </c>
      <c r="F86" s="0" t="e">
        <f aca="false">VLOOKUP($A86,,6,FALSE())</f>
        <v>#NAME?</v>
      </c>
      <c r="G86" s="0" t="e">
        <f aca="false">VLOOKUP($A86,,7,FALSE())</f>
        <v>#NAME?</v>
      </c>
    </row>
    <row r="87" customFormat="false" ht="15.8" hidden="false" customHeight="false" outlineLevel="0" collapsed="false">
      <c r="A87" s="0" t="s">
        <v>159</v>
      </c>
      <c r="B87" s="0" t="e">
        <f aca="false">VLOOKUP($A87,,2,FALSE())</f>
        <v>#NAME?</v>
      </c>
      <c r="C87" s="0" t="s">
        <v>160</v>
      </c>
      <c r="D87" s="0" t="e">
        <f aca="false">VLOOKUP($A87,,4,FALSE())</f>
        <v>#NAME?</v>
      </c>
      <c r="E87" s="0" t="e">
        <f aca="false">VLOOKUP($A87,,5,FALSE())</f>
        <v>#NAME?</v>
      </c>
      <c r="F87" s="0" t="e">
        <f aca="false">VLOOKUP($A87,,6,FALSE())</f>
        <v>#NAME?</v>
      </c>
      <c r="G87" s="0" t="e">
        <f aca="false">VLOOKUP($A87,,7,FALSE())</f>
        <v>#NAME?</v>
      </c>
    </row>
    <row r="88" customFormat="false" ht="15.8" hidden="false" customHeight="false" outlineLevel="0" collapsed="false">
      <c r="A88" s="0" t="s">
        <v>161</v>
      </c>
      <c r="B88" s="0" t="e">
        <f aca="false">VLOOKUP($A88,,2,FALSE())</f>
        <v>#NAME?</v>
      </c>
      <c r="C88" s="0" t="s">
        <v>162</v>
      </c>
      <c r="D88" s="0" t="e">
        <f aca="false">VLOOKUP($A88,,4,FALSE())</f>
        <v>#NAME?</v>
      </c>
      <c r="E88" s="0" t="e">
        <f aca="false">VLOOKUP($A88,,5,FALSE())</f>
        <v>#NAME?</v>
      </c>
      <c r="F88" s="0" t="e">
        <f aca="false">VLOOKUP($A88,,6,FALSE())</f>
        <v>#NAME?</v>
      </c>
      <c r="G88" s="0" t="e">
        <f aca="false">VLOOKUP($A88,,7,FALSE())</f>
        <v>#NAME?</v>
      </c>
    </row>
    <row r="89" customFormat="false" ht="15.8" hidden="false" customHeight="false" outlineLevel="0" collapsed="false">
      <c r="A89" s="0" t="s">
        <v>163</v>
      </c>
      <c r="B89" s="0" t="e">
        <f aca="false">VLOOKUP($A89,,2,FALSE())</f>
        <v>#NAME?</v>
      </c>
      <c r="C89" s="0" t="s">
        <v>164</v>
      </c>
      <c r="D89" s="0" t="e">
        <f aca="false">VLOOKUP($A89,,4,FALSE())</f>
        <v>#NAME?</v>
      </c>
      <c r="E89" s="0" t="e">
        <f aca="false">VLOOKUP($A89,,5,FALSE())</f>
        <v>#NAME?</v>
      </c>
      <c r="F89" s="0" t="e">
        <f aca="false">VLOOKUP($A89,,6,FALSE())</f>
        <v>#NAME?</v>
      </c>
      <c r="G89" s="0" t="e">
        <f aca="false">VLOOKUP($A89,,7,FALSE())</f>
        <v>#NAME?</v>
      </c>
    </row>
    <row r="90" customFormat="false" ht="15.8" hidden="false" customHeight="false" outlineLevel="0" collapsed="false">
      <c r="A90" s="0" t="s">
        <v>165</v>
      </c>
      <c r="B90" s="0" t="e">
        <f aca="false">VLOOKUP($A90,,2,FALSE())</f>
        <v>#NAME?</v>
      </c>
      <c r="C90" s="0" t="s">
        <v>166</v>
      </c>
      <c r="D90" s="0" t="e">
        <f aca="false">VLOOKUP($A90,,4,FALSE())</f>
        <v>#NAME?</v>
      </c>
      <c r="E90" s="0" t="e">
        <f aca="false">VLOOKUP($A90,,5,FALSE())</f>
        <v>#NAME?</v>
      </c>
      <c r="F90" s="0" t="e">
        <f aca="false">VLOOKUP($A90,,6,FALSE())</f>
        <v>#NAME?</v>
      </c>
      <c r="G90" s="0" t="e">
        <f aca="false">VLOOKUP($A90,,7,FALSE())</f>
        <v>#NAME?</v>
      </c>
    </row>
    <row r="91" customFormat="false" ht="15.8" hidden="false" customHeight="false" outlineLevel="0" collapsed="false">
      <c r="A91" s="0" t="s">
        <v>167</v>
      </c>
      <c r="B91" s="0" t="e">
        <f aca="false">VLOOKUP($A91,,2,FALSE())</f>
        <v>#NAME?</v>
      </c>
      <c r="D91" s="0" t="e">
        <f aca="false">VLOOKUP($A91,,4,FALSE())</f>
        <v>#NAME?</v>
      </c>
      <c r="E91" s="0" t="e">
        <f aca="false">VLOOKUP($A91,,5,FALSE())</f>
        <v>#NAME?</v>
      </c>
      <c r="F91" s="0" t="e">
        <f aca="false">VLOOKUP($A91,,6,FALSE())</f>
        <v>#NAME?</v>
      </c>
      <c r="G91" s="0" t="e">
        <f aca="false">VLOOKUP($A91,,7,FALSE())</f>
        <v>#NAME?</v>
      </c>
    </row>
    <row r="92" customFormat="false" ht="15.8" hidden="false" customHeight="false" outlineLevel="0" collapsed="false">
      <c r="A92" s="0" t="s">
        <v>168</v>
      </c>
      <c r="B92" s="0" t="e">
        <f aca="false">VLOOKUP($A92,,2,FALSE())</f>
        <v>#NAME?</v>
      </c>
      <c r="C92" s="0" t="s">
        <v>136</v>
      </c>
      <c r="D92" s="0" t="e">
        <f aca="false">VLOOKUP($A92,,4,FALSE())</f>
        <v>#NAME?</v>
      </c>
      <c r="E92" s="0" t="e">
        <f aca="false">VLOOKUP($A92,,5,FALSE())</f>
        <v>#NAME?</v>
      </c>
      <c r="F92" s="0" t="e">
        <f aca="false">VLOOKUP($A92,,6,FALSE())</f>
        <v>#NAME?</v>
      </c>
      <c r="G92" s="0" t="e">
        <f aca="false">VLOOKUP($A92,,7,FALSE())</f>
        <v>#NAME?</v>
      </c>
    </row>
    <row r="93" customFormat="false" ht="15.8" hidden="false" customHeight="false" outlineLevel="0" collapsed="false">
      <c r="A93" s="0" t="s">
        <v>169</v>
      </c>
      <c r="B93" s="0" t="e">
        <f aca="false">VLOOKUP($A93,,2,FALSE())</f>
        <v>#NAME?</v>
      </c>
      <c r="C93" s="0" t="s">
        <v>170</v>
      </c>
      <c r="D93" s="0" t="e">
        <f aca="false">VLOOKUP($A93,,4,FALSE())</f>
        <v>#NAME?</v>
      </c>
      <c r="E93" s="0" t="e">
        <f aca="false">VLOOKUP($A93,,5,FALSE())</f>
        <v>#NAME?</v>
      </c>
      <c r="F93" s="0" t="e">
        <f aca="false">VLOOKUP($A93,,6,FALSE())</f>
        <v>#NAME?</v>
      </c>
      <c r="G93" s="0" t="e">
        <f aca="false">VLOOKUP($A93,,7,FALSE())</f>
        <v>#NAME?</v>
      </c>
    </row>
    <row r="94" customFormat="false" ht="15.8" hidden="false" customHeight="false" outlineLevel="0" collapsed="false">
      <c r="A94" s="0" t="s">
        <v>171</v>
      </c>
      <c r="B94" s="0" t="e">
        <f aca="false">VLOOKUP($A94,,2,FALSE())</f>
        <v>#NAME?</v>
      </c>
      <c r="C94" s="0" t="s">
        <v>172</v>
      </c>
      <c r="D94" s="0" t="e">
        <f aca="false">VLOOKUP($A94,,4,FALSE())</f>
        <v>#NAME?</v>
      </c>
      <c r="E94" s="0" t="e">
        <f aca="false">VLOOKUP($A94,,5,FALSE())</f>
        <v>#NAME?</v>
      </c>
      <c r="F94" s="0" t="e">
        <f aca="false">VLOOKUP($A94,,6,FALSE())</f>
        <v>#NAME?</v>
      </c>
      <c r="G94" s="0" t="e">
        <f aca="false">VLOOKUP($A94,,7,FALSE())</f>
        <v>#NAME?</v>
      </c>
    </row>
    <row r="95" customFormat="false" ht="15.8" hidden="false" customHeight="false" outlineLevel="0" collapsed="false">
      <c r="A95" s="0" t="s">
        <v>173</v>
      </c>
      <c r="B95" s="0" t="e">
        <f aca="false">VLOOKUP($A95,,2,FALSE())</f>
        <v>#NAME?</v>
      </c>
      <c r="C95" s="0" t="s">
        <v>174</v>
      </c>
      <c r="D95" s="0" t="e">
        <f aca="false">VLOOKUP($A95,,4,FALSE())</f>
        <v>#NAME?</v>
      </c>
      <c r="E95" s="0" t="e">
        <f aca="false">VLOOKUP($A95,,5,FALSE())</f>
        <v>#NAME?</v>
      </c>
      <c r="F95" s="0" t="e">
        <f aca="false">VLOOKUP($A95,,6,FALSE())</f>
        <v>#NAME?</v>
      </c>
      <c r="G95" s="0" t="e">
        <f aca="false">VLOOKUP($A95,,7,FALSE())</f>
        <v>#NAME?</v>
      </c>
    </row>
    <row r="96" customFormat="false" ht="15.8" hidden="false" customHeight="false" outlineLevel="0" collapsed="false">
      <c r="A96" s="0" t="s">
        <v>175</v>
      </c>
      <c r="B96" s="0" t="e">
        <f aca="false">VLOOKUP($A96,,2,FALSE())</f>
        <v>#NAME?</v>
      </c>
      <c r="D96" s="0" t="e">
        <f aca="false">VLOOKUP($A96,,4,FALSE())</f>
        <v>#NAME?</v>
      </c>
      <c r="E96" s="0" t="e">
        <f aca="false">VLOOKUP($A96,,5,FALSE())</f>
        <v>#NAME?</v>
      </c>
      <c r="F96" s="0" t="e">
        <f aca="false">VLOOKUP($A96,,6,FALSE())</f>
        <v>#NAME?</v>
      </c>
      <c r="G96" s="0" t="e">
        <f aca="false">VLOOKUP($A96,,7,FALSE())</f>
        <v>#NAME?</v>
      </c>
    </row>
    <row r="97" customFormat="false" ht="15.8" hidden="false" customHeight="false" outlineLevel="0" collapsed="false">
      <c r="A97" s="0" t="s">
        <v>176</v>
      </c>
      <c r="B97" s="0" t="e">
        <f aca="false">VLOOKUP($A97,,2,FALSE())</f>
        <v>#NAME?</v>
      </c>
      <c r="C97" s="0" t="s">
        <v>177</v>
      </c>
      <c r="D97" s="0" t="e">
        <f aca="false">VLOOKUP($A97,,4,FALSE())</f>
        <v>#NAME?</v>
      </c>
      <c r="E97" s="0" t="e">
        <f aca="false">VLOOKUP($A97,,5,FALSE())</f>
        <v>#NAME?</v>
      </c>
      <c r="F97" s="0" t="e">
        <f aca="false">VLOOKUP($A97,,6,FALSE())</f>
        <v>#NAME?</v>
      </c>
      <c r="G97" s="0" t="e">
        <f aca="false">VLOOKUP($A97,,7,FALSE())</f>
        <v>#NAME?</v>
      </c>
    </row>
    <row r="98" customFormat="false" ht="15.8" hidden="false" customHeight="false" outlineLevel="0" collapsed="false">
      <c r="A98" s="2" t="s">
        <v>178</v>
      </c>
      <c r="B98" s="2" t="e">
        <f aca="false">VLOOKUP($A98,,2,FALSE())</f>
        <v>#NAME?</v>
      </c>
      <c r="C98" s="3" t="s">
        <v>179</v>
      </c>
      <c r="D98" s="2" t="e">
        <f aca="false">VLOOKUP($A98,,4,FALSE())</f>
        <v>#NAME?</v>
      </c>
      <c r="E98" s="2" t="e">
        <f aca="false">VLOOKUP($A98,,5,FALSE())</f>
        <v>#NAME?</v>
      </c>
      <c r="F98" s="2" t="e">
        <f aca="false">VLOOKUP($A98,,6,FALSE())</f>
        <v>#NAME?</v>
      </c>
      <c r="G98" s="2" t="e">
        <f aca="false">VLOOKUP($A98,,7,FALSE())</f>
        <v>#NAME?</v>
      </c>
    </row>
    <row r="99" customFormat="false" ht="15.8" hidden="false" customHeight="false" outlineLevel="0" collapsed="false">
      <c r="A99" s="0" t="s">
        <v>180</v>
      </c>
      <c r="B99" s="0" t="e">
        <f aca="false">VLOOKUP($A99,,2,FALSE())</f>
        <v>#NAME?</v>
      </c>
      <c r="D99" s="0" t="e">
        <f aca="false">VLOOKUP($A99,,4,FALSE())</f>
        <v>#NAME?</v>
      </c>
      <c r="E99" s="0" t="e">
        <f aca="false">VLOOKUP($A99,,5,FALSE())</f>
        <v>#NAME?</v>
      </c>
      <c r="F99" s="0" t="e">
        <f aca="false">VLOOKUP($A99,,6,FALSE())</f>
        <v>#NAME?</v>
      </c>
      <c r="G99" s="0" t="e">
        <f aca="false">VLOOKUP($A99,,7,FALSE())</f>
        <v>#NAME?</v>
      </c>
    </row>
    <row r="100" customFormat="false" ht="15.8" hidden="false" customHeight="false" outlineLevel="0" collapsed="false">
      <c r="A100" s="0" t="s">
        <v>181</v>
      </c>
      <c r="B100" s="0" t="e">
        <f aca="false">VLOOKUP($A100,,2,FALSE())</f>
        <v>#NAME?</v>
      </c>
      <c r="C100" s="0" t="s">
        <v>182</v>
      </c>
      <c r="D100" s="0" t="e">
        <f aca="false">VLOOKUP($A100,,4,FALSE())</f>
        <v>#NAME?</v>
      </c>
      <c r="E100" s="0" t="e">
        <f aca="false">VLOOKUP($A100,,5,FALSE())</f>
        <v>#NAME?</v>
      </c>
      <c r="F100" s="0" t="e">
        <f aca="false">VLOOKUP($A100,,6,FALSE())</f>
        <v>#NAME?</v>
      </c>
      <c r="G100" s="0" t="e">
        <f aca="false">VLOOKUP($A100,,7,FALSE())</f>
        <v>#NAME?</v>
      </c>
    </row>
    <row r="101" customFormat="false" ht="15.8" hidden="false" customHeight="false" outlineLevel="0" collapsed="false">
      <c r="A101" s="2" t="s">
        <v>183</v>
      </c>
      <c r="B101" s="2" t="e">
        <f aca="false">VLOOKUP($A101,,2,FALSE())</f>
        <v>#NAME?</v>
      </c>
      <c r="C101" s="3" t="s">
        <v>184</v>
      </c>
      <c r="D101" s="2" t="e">
        <f aca="false">VLOOKUP($A101,,4,FALSE())</f>
        <v>#NAME?</v>
      </c>
      <c r="E101" s="2" t="e">
        <f aca="false">VLOOKUP($A101,,5,FALSE())</f>
        <v>#NAME?</v>
      </c>
      <c r="F101" s="2" t="e">
        <f aca="false">VLOOKUP($A101,,6,FALSE())</f>
        <v>#NAME?</v>
      </c>
      <c r="G101" s="2" t="e">
        <f aca="false">VLOOKUP($A101,,7,FALSE())</f>
        <v>#NAME?</v>
      </c>
    </row>
    <row r="102" customFormat="false" ht="15.8" hidden="false" customHeight="false" outlineLevel="0" collapsed="false">
      <c r="A102" s="0" t="s">
        <v>185</v>
      </c>
      <c r="B102" s="0" t="e">
        <f aca="false">VLOOKUP($A102,,2,FALSE())</f>
        <v>#NAME?</v>
      </c>
      <c r="C102" s="0" t="s">
        <v>138</v>
      </c>
      <c r="D102" s="0" t="e">
        <f aca="false">VLOOKUP($A102,,4,FALSE())</f>
        <v>#NAME?</v>
      </c>
      <c r="E102" s="0" t="e">
        <f aca="false">VLOOKUP($A102,,5,FALSE())</f>
        <v>#NAME?</v>
      </c>
      <c r="F102" s="0" t="e">
        <f aca="false">VLOOKUP($A102,,6,FALSE())</f>
        <v>#NAME?</v>
      </c>
      <c r="G102" s="0" t="e">
        <f aca="false">VLOOKUP($A102,,7,FALSE())</f>
        <v>#NAME?</v>
      </c>
    </row>
    <row r="103" customFormat="false" ht="15.8" hidden="false" customHeight="false" outlineLevel="0" collapsed="false">
      <c r="A103" s="0" t="s">
        <v>186</v>
      </c>
      <c r="B103" s="0" t="e">
        <f aca="false">VLOOKUP($A103,,2,FALSE())</f>
        <v>#NAME?</v>
      </c>
      <c r="C103" s="0" t="s">
        <v>187</v>
      </c>
      <c r="D103" s="0" t="e">
        <f aca="false">VLOOKUP($A103,,4,FALSE())</f>
        <v>#NAME?</v>
      </c>
      <c r="E103" s="0" t="e">
        <f aca="false">VLOOKUP($A103,,5,FALSE())</f>
        <v>#NAME?</v>
      </c>
      <c r="F103" s="0" t="e">
        <f aca="false">VLOOKUP($A103,,6,FALSE())</f>
        <v>#NAME?</v>
      </c>
      <c r="G103" s="0" t="e">
        <f aca="false">VLOOKUP($A103,,7,FALSE())</f>
        <v>#NAME?</v>
      </c>
    </row>
    <row r="104" customFormat="false" ht="15.8" hidden="false" customHeight="false" outlineLevel="0" collapsed="false">
      <c r="A104" s="0" t="s">
        <v>188</v>
      </c>
      <c r="B104" s="0" t="e">
        <f aca="false">VLOOKUP($A104,,2,FALSE())</f>
        <v>#NAME?</v>
      </c>
      <c r="C104" s="0" t="s">
        <v>189</v>
      </c>
      <c r="D104" s="0" t="e">
        <f aca="false">VLOOKUP($A104,,4,FALSE())</f>
        <v>#NAME?</v>
      </c>
      <c r="E104" s="0" t="e">
        <f aca="false">VLOOKUP($A104,,5,FALSE())</f>
        <v>#NAME?</v>
      </c>
      <c r="F104" s="0" t="e">
        <f aca="false">VLOOKUP($A104,,6,FALSE())</f>
        <v>#NAME?</v>
      </c>
      <c r="G104" s="0" t="e">
        <f aca="false">VLOOKUP($A104,,7,FALSE())</f>
        <v>#NAME?</v>
      </c>
    </row>
    <row r="105" customFormat="false" ht="15.8" hidden="false" customHeight="false" outlineLevel="0" collapsed="false">
      <c r="A105" s="0" t="s">
        <v>190</v>
      </c>
      <c r="B105" s="0" t="e">
        <f aca="false">VLOOKUP($A105,,2,FALSE())</f>
        <v>#NAME?</v>
      </c>
      <c r="C105" s="0" t="s">
        <v>191</v>
      </c>
      <c r="D105" s="0" t="e">
        <f aca="false">VLOOKUP($A105,,4,FALSE())</f>
        <v>#NAME?</v>
      </c>
      <c r="E105" s="0" t="e">
        <f aca="false">VLOOKUP($A105,,5,FALSE())</f>
        <v>#NAME?</v>
      </c>
      <c r="F105" s="0" t="e">
        <f aca="false">VLOOKUP($A105,,6,FALSE())</f>
        <v>#NAME?</v>
      </c>
      <c r="G105" s="0" t="e">
        <f aca="false">VLOOKUP($A105,,7,FALSE())</f>
        <v>#NAME?</v>
      </c>
    </row>
    <row r="106" customFormat="false" ht="15.8" hidden="false" customHeight="false" outlineLevel="0" collapsed="false">
      <c r="A106" s="0" t="s">
        <v>192</v>
      </c>
      <c r="B106" s="0" t="e">
        <f aca="false">VLOOKUP($A106,,2,FALSE())</f>
        <v>#NAME?</v>
      </c>
      <c r="C106" s="0" t="s">
        <v>193</v>
      </c>
      <c r="D106" s="0" t="e">
        <f aca="false">VLOOKUP($A106,,4,FALSE())</f>
        <v>#NAME?</v>
      </c>
      <c r="E106" s="0" t="e">
        <f aca="false">VLOOKUP($A106,,5,FALSE())</f>
        <v>#NAME?</v>
      </c>
      <c r="F106" s="0" t="e">
        <f aca="false">VLOOKUP($A106,,6,FALSE())</f>
        <v>#NAME?</v>
      </c>
      <c r="G106" s="0" t="e">
        <f aca="false">VLOOKUP($A106,,7,FALSE())</f>
        <v>#NAME?</v>
      </c>
    </row>
    <row r="107" customFormat="false" ht="15.8" hidden="false" customHeight="false" outlineLevel="0" collapsed="false">
      <c r="A107" s="0" t="s">
        <v>194</v>
      </c>
      <c r="B107" s="0" t="e">
        <f aca="false">VLOOKUP($A107,,2,FALSE())</f>
        <v>#NAME?</v>
      </c>
      <c r="C107" s="0" t="s">
        <v>195</v>
      </c>
      <c r="D107" s="0" t="e">
        <f aca="false">VLOOKUP($A107,,4,FALSE())</f>
        <v>#NAME?</v>
      </c>
      <c r="E107" s="0" t="e">
        <f aca="false">VLOOKUP($A107,,5,FALSE())</f>
        <v>#NAME?</v>
      </c>
      <c r="F107" s="0" t="e">
        <f aca="false">VLOOKUP($A107,,6,FALSE())</f>
        <v>#NAME?</v>
      </c>
      <c r="G107" s="0" t="e">
        <f aca="false">VLOOKUP($A107,,7,FALSE())</f>
        <v>#NAME?</v>
      </c>
    </row>
    <row r="108" customFormat="false" ht="15.8" hidden="false" customHeight="false" outlineLevel="0" collapsed="false">
      <c r="A108" s="0" t="s">
        <v>196</v>
      </c>
      <c r="B108" s="0" t="e">
        <f aca="false">VLOOKUP($A108,,2,FALSE())</f>
        <v>#NAME?</v>
      </c>
      <c r="C108" s="0" t="s">
        <v>197</v>
      </c>
      <c r="D108" s="0" t="e">
        <f aca="false">VLOOKUP($A108,,4,FALSE())</f>
        <v>#NAME?</v>
      </c>
      <c r="E108" s="0" t="e">
        <f aca="false">VLOOKUP($A108,,5,FALSE())</f>
        <v>#NAME?</v>
      </c>
      <c r="F108" s="0" t="e">
        <f aca="false">VLOOKUP($A108,,6,FALSE())</f>
        <v>#NAME?</v>
      </c>
      <c r="G108" s="0" t="e">
        <f aca="false">VLOOKUP($A108,,7,FALSE())</f>
        <v>#NAME?</v>
      </c>
    </row>
    <row r="109" customFormat="false" ht="15.8" hidden="false" customHeight="false" outlineLevel="0" collapsed="false">
      <c r="A109" s="0" t="s">
        <v>198</v>
      </c>
      <c r="B109" s="0" t="e">
        <f aca="false">VLOOKUP($A109,,2,FALSE())</f>
        <v>#NAME?</v>
      </c>
      <c r="C109" s="0" t="s">
        <v>199</v>
      </c>
      <c r="D109" s="0" t="e">
        <f aca="false">VLOOKUP($A109,,4,FALSE())</f>
        <v>#NAME?</v>
      </c>
      <c r="E109" s="0" t="e">
        <f aca="false">VLOOKUP($A109,,5,FALSE())</f>
        <v>#NAME?</v>
      </c>
      <c r="F109" s="0" t="e">
        <f aca="false">VLOOKUP($A109,,6,FALSE())</f>
        <v>#NAME?</v>
      </c>
      <c r="G109" s="0" t="e">
        <f aca="false">VLOOKUP($A109,,7,FALSE())</f>
        <v>#NAME?</v>
      </c>
    </row>
    <row r="110" customFormat="false" ht="15.8" hidden="false" customHeight="false" outlineLevel="0" collapsed="false">
      <c r="A110" s="0" t="s">
        <v>200</v>
      </c>
      <c r="B110" s="0" t="e">
        <f aca="false">VLOOKUP($A110,,2,FALSE())</f>
        <v>#NAME?</v>
      </c>
      <c r="D110" s="0" t="e">
        <f aca="false">VLOOKUP($A110,,4,FALSE())</f>
        <v>#NAME?</v>
      </c>
      <c r="E110" s="0" t="e">
        <f aca="false">VLOOKUP($A110,,5,FALSE())</f>
        <v>#NAME?</v>
      </c>
      <c r="F110" s="0" t="e">
        <f aca="false">VLOOKUP($A110,,6,FALSE())</f>
        <v>#NAME?</v>
      </c>
      <c r="G110" s="0" t="e">
        <f aca="false">VLOOKUP($A110,,7,FALSE())</f>
        <v>#NAME?</v>
      </c>
    </row>
    <row r="111" customFormat="false" ht="15.8" hidden="false" customHeight="false" outlineLevel="0" collapsed="false">
      <c r="A111" s="0" t="s">
        <v>201</v>
      </c>
      <c r="B111" s="0" t="e">
        <f aca="false">VLOOKUP($A111,,2,FALSE())</f>
        <v>#NAME?</v>
      </c>
      <c r="C111" s="0" t="s">
        <v>202</v>
      </c>
      <c r="D111" s="0" t="e">
        <f aca="false">VLOOKUP($A111,,4,FALSE())</f>
        <v>#NAME?</v>
      </c>
      <c r="E111" s="0" t="e">
        <f aca="false">VLOOKUP($A111,,5,FALSE())</f>
        <v>#NAME?</v>
      </c>
      <c r="F111" s="0" t="e">
        <f aca="false">VLOOKUP($A111,,6,FALSE())</f>
        <v>#NAME?</v>
      </c>
      <c r="G111" s="0" t="e">
        <f aca="false">VLOOKUP($A111,,7,FALSE())</f>
        <v>#NAME?</v>
      </c>
    </row>
    <row r="112" customFormat="false" ht="15.8" hidden="false" customHeight="false" outlineLevel="0" collapsed="false">
      <c r="A112" s="0" t="s">
        <v>203</v>
      </c>
      <c r="B112" s="0" t="e">
        <f aca="false">VLOOKUP($A112,,2,FALSE())</f>
        <v>#NAME?</v>
      </c>
      <c r="C112" s="0" t="s">
        <v>204</v>
      </c>
      <c r="D112" s="0" t="e">
        <f aca="false">VLOOKUP($A112,,4,FALSE())</f>
        <v>#NAME?</v>
      </c>
      <c r="E112" s="0" t="e">
        <f aca="false">VLOOKUP($A112,,5,FALSE())</f>
        <v>#NAME?</v>
      </c>
      <c r="F112" s="0" t="e">
        <f aca="false">VLOOKUP($A112,,6,FALSE())</f>
        <v>#NAME?</v>
      </c>
      <c r="G112" s="0" t="e">
        <f aca="false">VLOOKUP($A112,,7,FALSE())</f>
        <v>#NAME?</v>
      </c>
    </row>
    <row r="113" customFormat="false" ht="15.8" hidden="false" customHeight="false" outlineLevel="0" collapsed="false">
      <c r="A113" s="0" t="s">
        <v>205</v>
      </c>
      <c r="B113" s="0" t="e">
        <f aca="false">VLOOKUP($A113,,2,FALSE())</f>
        <v>#NAME?</v>
      </c>
      <c r="C113" s="0" t="s">
        <v>206</v>
      </c>
      <c r="D113" s="0" t="e">
        <f aca="false">VLOOKUP($A113,,4,FALSE())</f>
        <v>#NAME?</v>
      </c>
      <c r="E113" s="0" t="e">
        <f aca="false">VLOOKUP($A113,,5,FALSE())</f>
        <v>#NAME?</v>
      </c>
      <c r="F113" s="0" t="e">
        <f aca="false">VLOOKUP($A113,,6,FALSE())</f>
        <v>#NAME?</v>
      </c>
      <c r="G113" s="0" t="e">
        <f aca="false">VLOOKUP($A113,,7,FALSE())</f>
        <v>#NAME?</v>
      </c>
    </row>
    <row r="114" customFormat="false" ht="15.8" hidden="false" customHeight="false" outlineLevel="0" collapsed="false">
      <c r="A114" s="0" t="s">
        <v>207</v>
      </c>
      <c r="B114" s="0" t="e">
        <f aca="false">VLOOKUP($A114,,2,FALSE())</f>
        <v>#NAME?</v>
      </c>
      <c r="C114" s="0" t="s">
        <v>197</v>
      </c>
      <c r="D114" s="0" t="e">
        <f aca="false">VLOOKUP($A114,,4,FALSE())</f>
        <v>#NAME?</v>
      </c>
      <c r="E114" s="0" t="e">
        <f aca="false">VLOOKUP($A114,,5,FALSE())</f>
        <v>#NAME?</v>
      </c>
      <c r="F114" s="0" t="e">
        <f aca="false">VLOOKUP($A114,,6,FALSE())</f>
        <v>#NAME?</v>
      </c>
      <c r="G114" s="0" t="e">
        <f aca="false">VLOOKUP($A114,,7,FALSE())</f>
        <v>#NAME?</v>
      </c>
    </row>
    <row r="115" customFormat="false" ht="15.8" hidden="false" customHeight="false" outlineLevel="0" collapsed="false">
      <c r="A115" s="0" t="s">
        <v>208</v>
      </c>
      <c r="B115" s="0" t="e">
        <f aca="false">VLOOKUP($A115,,2,FALSE())</f>
        <v>#NAME?</v>
      </c>
      <c r="D115" s="0" t="e">
        <f aca="false">VLOOKUP($A115,,4,FALSE())</f>
        <v>#NAME?</v>
      </c>
      <c r="E115" s="0" t="e">
        <f aca="false">VLOOKUP($A115,,5,FALSE())</f>
        <v>#NAME?</v>
      </c>
      <c r="F115" s="0" t="e">
        <f aca="false">VLOOKUP($A115,,6,FALSE())</f>
        <v>#NAME?</v>
      </c>
      <c r="G115" s="0" t="e">
        <f aca="false">VLOOKUP($A115,,7,FALSE())</f>
        <v>#NAME?</v>
      </c>
    </row>
    <row r="116" customFormat="false" ht="15.8" hidden="false" customHeight="false" outlineLevel="0" collapsed="false">
      <c r="A116" s="0" t="s">
        <v>209</v>
      </c>
      <c r="B116" s="0" t="e">
        <f aca="false">VLOOKUP($A116,,2,FALSE())</f>
        <v>#NAME?</v>
      </c>
      <c r="C116" s="0" t="s">
        <v>210</v>
      </c>
      <c r="D116" s="0" t="e">
        <f aca="false">VLOOKUP($A116,,4,FALSE())</f>
        <v>#NAME?</v>
      </c>
      <c r="E116" s="0" t="e">
        <f aca="false">VLOOKUP($A116,,5,FALSE())</f>
        <v>#NAME?</v>
      </c>
      <c r="F116" s="0" t="e">
        <f aca="false">VLOOKUP($A116,,6,FALSE())</f>
        <v>#NAME?</v>
      </c>
      <c r="G116" s="0" t="e">
        <f aca="false">VLOOKUP($A116,,7,FALSE())</f>
        <v>#NAME?</v>
      </c>
    </row>
    <row r="117" customFormat="false" ht="15.8" hidden="false" customHeight="false" outlineLevel="0" collapsed="false">
      <c r="A117" s="0" t="s">
        <v>211</v>
      </c>
      <c r="B117" s="0" t="e">
        <f aca="false">VLOOKUP($A117,,2,FALSE())</f>
        <v>#NAME?</v>
      </c>
      <c r="C117" s="0" t="s">
        <v>210</v>
      </c>
      <c r="D117" s="0" t="e">
        <f aca="false">VLOOKUP($A117,,4,FALSE())</f>
        <v>#NAME?</v>
      </c>
      <c r="E117" s="0" t="e">
        <f aca="false">VLOOKUP($A117,,5,FALSE())</f>
        <v>#NAME?</v>
      </c>
      <c r="F117" s="0" t="e">
        <f aca="false">VLOOKUP($A117,,6,FALSE())</f>
        <v>#NAME?</v>
      </c>
      <c r="G117" s="0" t="e">
        <f aca="false">VLOOKUP($A117,,7,FALSE())</f>
        <v>#NAME?</v>
      </c>
    </row>
    <row r="118" customFormat="false" ht="15.8" hidden="false" customHeight="false" outlineLevel="0" collapsed="false">
      <c r="A118" s="0" t="s">
        <v>212</v>
      </c>
      <c r="B118" s="0" t="e">
        <f aca="false">VLOOKUP($A118,,2,FALSE())</f>
        <v>#NAME?</v>
      </c>
      <c r="D118" s="0" t="e">
        <f aca="false">VLOOKUP($A118,,4,FALSE())</f>
        <v>#NAME?</v>
      </c>
      <c r="E118" s="0" t="e">
        <f aca="false">VLOOKUP($A118,,5,FALSE())</f>
        <v>#NAME?</v>
      </c>
      <c r="F118" s="0" t="e">
        <f aca="false">VLOOKUP($A118,,6,FALSE())</f>
        <v>#NAME?</v>
      </c>
      <c r="G118" s="0" t="e">
        <f aca="false">VLOOKUP($A118,,7,FALSE())</f>
        <v>#NAME?</v>
      </c>
    </row>
    <row r="119" customFormat="false" ht="15.8" hidden="false" customHeight="false" outlineLevel="0" collapsed="false">
      <c r="A119" s="0" t="s">
        <v>213</v>
      </c>
      <c r="B119" s="0" t="e">
        <f aca="false">VLOOKUP($A119,,2,FALSE())</f>
        <v>#NAME?</v>
      </c>
      <c r="C119" s="0" t="s">
        <v>214</v>
      </c>
      <c r="D119" s="0" t="e">
        <f aca="false">VLOOKUP($A119,,4,FALSE())</f>
        <v>#NAME?</v>
      </c>
      <c r="E119" s="0" t="e">
        <f aca="false">VLOOKUP($A119,,5,FALSE())</f>
        <v>#NAME?</v>
      </c>
      <c r="F119" s="0" t="e">
        <f aca="false">VLOOKUP($A119,,6,FALSE())</f>
        <v>#NAME?</v>
      </c>
      <c r="G119" s="0" t="e">
        <f aca="false">VLOOKUP($A119,,7,FALSE())</f>
        <v>#NAME?</v>
      </c>
    </row>
    <row r="120" customFormat="false" ht="15.8" hidden="false" customHeight="false" outlineLevel="0" collapsed="false">
      <c r="A120" s="0" t="s">
        <v>215</v>
      </c>
      <c r="B120" s="0" t="e">
        <f aca="false">VLOOKUP($A120,,2,FALSE())</f>
        <v>#NAME?</v>
      </c>
      <c r="C120" s="0" t="s">
        <v>216</v>
      </c>
      <c r="D120" s="0" t="e">
        <f aca="false">VLOOKUP($A120,,4,FALSE())</f>
        <v>#NAME?</v>
      </c>
      <c r="E120" s="0" t="e">
        <f aca="false">VLOOKUP($A120,,5,FALSE())</f>
        <v>#NAME?</v>
      </c>
      <c r="F120" s="0" t="e">
        <f aca="false">VLOOKUP($A120,,6,FALSE())</f>
        <v>#NAME?</v>
      </c>
      <c r="G120" s="0" t="e">
        <f aca="false">VLOOKUP($A120,,7,FALSE())</f>
        <v>#NAME?</v>
      </c>
    </row>
    <row r="121" customFormat="false" ht="15.8" hidden="false" customHeight="false" outlineLevel="0" collapsed="false">
      <c r="A121" s="0" t="s">
        <v>217</v>
      </c>
      <c r="B121" s="0" t="e">
        <f aca="false">VLOOKUP($A121,,2,FALSE())</f>
        <v>#NAME?</v>
      </c>
      <c r="C121" s="0" t="s">
        <v>218</v>
      </c>
      <c r="D121" s="0" t="e">
        <f aca="false">VLOOKUP($A121,,4,FALSE())</f>
        <v>#NAME?</v>
      </c>
      <c r="E121" s="0" t="e">
        <f aca="false">VLOOKUP($A121,,5,FALSE())</f>
        <v>#NAME?</v>
      </c>
      <c r="F121" s="0" t="e">
        <f aca="false">VLOOKUP($A121,,6,FALSE())</f>
        <v>#NAME?</v>
      </c>
      <c r="G121" s="0" t="e">
        <f aca="false">VLOOKUP($A121,,7,FALSE())</f>
        <v>#NAME?</v>
      </c>
    </row>
    <row r="122" customFormat="false" ht="15.8" hidden="false" customHeight="false" outlineLevel="0" collapsed="false">
      <c r="A122" s="0" t="s">
        <v>219</v>
      </c>
      <c r="B122" s="0" t="e">
        <f aca="false">VLOOKUP($A122,,2,FALSE())</f>
        <v>#NAME?</v>
      </c>
      <c r="C122" s="0" t="s">
        <v>220</v>
      </c>
      <c r="D122" s="0" t="e">
        <f aca="false">VLOOKUP($A122,,4,FALSE())</f>
        <v>#NAME?</v>
      </c>
      <c r="E122" s="0" t="e">
        <f aca="false">VLOOKUP($A122,,5,FALSE())</f>
        <v>#NAME?</v>
      </c>
      <c r="F122" s="0" t="e">
        <f aca="false">VLOOKUP($A122,,6,FALSE())</f>
        <v>#NAME?</v>
      </c>
      <c r="G122" s="0" t="e">
        <f aca="false">VLOOKUP($A122,,7,FALSE())</f>
        <v>#NAME?</v>
      </c>
    </row>
    <row r="123" customFormat="false" ht="15.8" hidden="false" customHeight="false" outlineLevel="0" collapsed="false">
      <c r="A123" s="0" t="s">
        <v>221</v>
      </c>
      <c r="B123" s="0" t="e">
        <f aca="false">VLOOKUP($A123,,2,FALSE())</f>
        <v>#NAME?</v>
      </c>
      <c r="C123" s="0" t="s">
        <v>222</v>
      </c>
      <c r="D123" s="0" t="e">
        <f aca="false">VLOOKUP($A123,,4,FALSE())</f>
        <v>#NAME?</v>
      </c>
      <c r="E123" s="0" t="e">
        <f aca="false">VLOOKUP($A123,,5,FALSE())</f>
        <v>#NAME?</v>
      </c>
      <c r="F123" s="0" t="e">
        <f aca="false">VLOOKUP($A123,,6,FALSE())</f>
        <v>#NAME?</v>
      </c>
      <c r="G123" s="0" t="e">
        <f aca="false">VLOOKUP($A123,,7,FALSE())</f>
        <v>#NAME?</v>
      </c>
    </row>
    <row r="124" customFormat="false" ht="15.8" hidden="false" customHeight="false" outlineLevel="0" collapsed="false">
      <c r="A124" s="0" t="s">
        <v>223</v>
      </c>
      <c r="B124" s="0" t="e">
        <f aca="false">VLOOKUP($A124,,2,FALSE())</f>
        <v>#NAME?</v>
      </c>
      <c r="C124" s="0" t="s">
        <v>224</v>
      </c>
      <c r="D124" s="0" t="e">
        <f aca="false">VLOOKUP($A124,,4,FALSE())</f>
        <v>#NAME?</v>
      </c>
      <c r="E124" s="0" t="e">
        <f aca="false">VLOOKUP($A124,,5,FALSE())</f>
        <v>#NAME?</v>
      </c>
      <c r="F124" s="0" t="e">
        <f aca="false">VLOOKUP($A124,,6,FALSE())</f>
        <v>#NAME?</v>
      </c>
      <c r="G124" s="0" t="e">
        <f aca="false">VLOOKUP($A124,,7,FALSE())</f>
        <v>#NAME?</v>
      </c>
    </row>
    <row r="125" customFormat="false" ht="15.8" hidden="false" customHeight="false" outlineLevel="0" collapsed="false">
      <c r="A125" s="0" t="s">
        <v>225</v>
      </c>
      <c r="B125" s="0" t="e">
        <f aca="false">VLOOKUP($A125,,2,FALSE())</f>
        <v>#NAME?</v>
      </c>
      <c r="D125" s="0" t="e">
        <f aca="false">VLOOKUP($A125,,4,FALSE())</f>
        <v>#NAME?</v>
      </c>
      <c r="E125" s="0" t="e">
        <f aca="false">VLOOKUP($A125,,5,FALSE())</f>
        <v>#NAME?</v>
      </c>
      <c r="F125" s="0" t="e">
        <f aca="false">VLOOKUP($A125,,6,FALSE())</f>
        <v>#NAME?</v>
      </c>
      <c r="G125" s="0" t="e">
        <f aca="false">VLOOKUP($A125,,7,FALSE())</f>
        <v>#NAME?</v>
      </c>
    </row>
    <row r="126" customFormat="false" ht="15.8" hidden="false" customHeight="false" outlineLevel="0" collapsed="false">
      <c r="A126" s="2" t="s">
        <v>226</v>
      </c>
      <c r="B126" s="2" t="e">
        <f aca="false">VLOOKUP($A126,,2,FALSE())</f>
        <v>#NAME?</v>
      </c>
      <c r="C126" s="3" t="s">
        <v>227</v>
      </c>
      <c r="D126" s="2" t="e">
        <f aca="false">VLOOKUP($A126,,4,FALSE())</f>
        <v>#NAME?</v>
      </c>
      <c r="E126" s="2" t="e">
        <f aca="false">VLOOKUP($A126,,5,FALSE())</f>
        <v>#NAME?</v>
      </c>
      <c r="F126" s="2" t="e">
        <f aca="false">VLOOKUP($A126,,6,FALSE())</f>
        <v>#NAME?</v>
      </c>
      <c r="G126" s="2" t="e">
        <f aca="false">VLOOKUP($A126,,7,FALSE())</f>
        <v>#NAME?</v>
      </c>
    </row>
    <row r="127" customFormat="false" ht="15.8" hidden="false" customHeight="false" outlineLevel="0" collapsed="false">
      <c r="A127" s="0" t="s">
        <v>228</v>
      </c>
      <c r="B127" s="0" t="e">
        <f aca="false">VLOOKUP($A127,,2,FALSE())</f>
        <v>#NAME?</v>
      </c>
      <c r="D127" s="0" t="e">
        <f aca="false">VLOOKUP($A127,,4,FALSE())</f>
        <v>#NAME?</v>
      </c>
      <c r="E127" s="0" t="e">
        <f aca="false">VLOOKUP($A127,,5,FALSE())</f>
        <v>#NAME?</v>
      </c>
      <c r="F127" s="0" t="e">
        <f aca="false">VLOOKUP($A127,,6,FALSE())</f>
        <v>#NAME?</v>
      </c>
      <c r="G127" s="0" t="e">
        <f aca="false">VLOOKUP($A127,,7,FALSE())</f>
        <v>#NAME?</v>
      </c>
    </row>
    <row r="128" customFormat="false" ht="15.8" hidden="false" customHeight="false" outlineLevel="0" collapsed="false">
      <c r="A128" s="0" t="s">
        <v>229</v>
      </c>
      <c r="B128" s="0" t="e">
        <f aca="false">VLOOKUP($A128,,2,FALSE())</f>
        <v>#NAME?</v>
      </c>
      <c r="C128" s="0" t="s">
        <v>230</v>
      </c>
      <c r="D128" s="0" t="e">
        <f aca="false">VLOOKUP($A128,,4,FALSE())</f>
        <v>#NAME?</v>
      </c>
      <c r="E128" s="0" t="e">
        <f aca="false">VLOOKUP($A128,,5,FALSE())</f>
        <v>#NAME?</v>
      </c>
      <c r="F128" s="0" t="e">
        <f aca="false">VLOOKUP($A128,,6,FALSE())</f>
        <v>#NAME?</v>
      </c>
      <c r="G128" s="0" t="e">
        <f aca="false">VLOOKUP($A128,,7,FALSE())</f>
        <v>#NAME?</v>
      </c>
    </row>
    <row r="129" customFormat="false" ht="15.8" hidden="false" customHeight="false" outlineLevel="0" collapsed="false">
      <c r="A129" s="0" t="s">
        <v>231</v>
      </c>
      <c r="B129" s="0" t="e">
        <f aca="false">VLOOKUP($A129,,2,FALSE())</f>
        <v>#NAME?</v>
      </c>
      <c r="C129" s="0" t="s">
        <v>232</v>
      </c>
      <c r="D129" s="0" t="e">
        <f aca="false">VLOOKUP($A129,,4,FALSE())</f>
        <v>#NAME?</v>
      </c>
      <c r="E129" s="0" t="e">
        <f aca="false">VLOOKUP($A129,,5,FALSE())</f>
        <v>#NAME?</v>
      </c>
      <c r="F129" s="0" t="e">
        <f aca="false">VLOOKUP($A129,,6,FALSE())</f>
        <v>#NAME?</v>
      </c>
      <c r="G129" s="0" t="e">
        <f aca="false">VLOOKUP($A129,,7,FALSE())</f>
        <v>#NAME?</v>
      </c>
    </row>
    <row r="130" customFormat="false" ht="15.8" hidden="false" customHeight="false" outlineLevel="0" collapsed="false">
      <c r="A130" s="0" t="s">
        <v>233</v>
      </c>
      <c r="B130" s="0" t="e">
        <f aca="false">VLOOKUP($A130,,2,FALSE())</f>
        <v>#NAME?</v>
      </c>
      <c r="C130" s="0" t="s">
        <v>234</v>
      </c>
      <c r="D130" s="0" t="e">
        <f aca="false">VLOOKUP($A130,,4,FALSE())</f>
        <v>#NAME?</v>
      </c>
      <c r="E130" s="0" t="e">
        <f aca="false">VLOOKUP($A130,,5,FALSE())</f>
        <v>#NAME?</v>
      </c>
      <c r="F130" s="0" t="e">
        <f aca="false">VLOOKUP($A130,,6,FALSE())</f>
        <v>#NAME?</v>
      </c>
      <c r="G130" s="0" t="e">
        <f aca="false">VLOOKUP($A130,,7,FALSE())</f>
        <v>#NAME?</v>
      </c>
    </row>
    <row r="131" customFormat="false" ht="15.8" hidden="false" customHeight="false" outlineLevel="0" collapsed="false">
      <c r="A131" s="2" t="s">
        <v>235</v>
      </c>
      <c r="B131" s="2" t="e">
        <f aca="false">VLOOKUP($A131,,2,FALSE())</f>
        <v>#NAME?</v>
      </c>
      <c r="C131" s="3" t="s">
        <v>236</v>
      </c>
      <c r="D131" s="2" t="e">
        <f aca="false">VLOOKUP($A131,,4,FALSE())</f>
        <v>#NAME?</v>
      </c>
      <c r="E131" s="2" t="e">
        <f aca="false">VLOOKUP($A131,,5,FALSE())</f>
        <v>#NAME?</v>
      </c>
      <c r="F131" s="2" t="e">
        <f aca="false">VLOOKUP($A131,,6,FALSE())</f>
        <v>#NAME?</v>
      </c>
      <c r="G131" s="2" t="e">
        <f aca="false">VLOOKUP($A131,,7,FALSE())</f>
        <v>#NAME?</v>
      </c>
    </row>
    <row r="132" customFormat="false" ht="15.8" hidden="false" customHeight="false" outlineLevel="0" collapsed="false">
      <c r="A132" s="0" t="s">
        <v>237</v>
      </c>
      <c r="B132" s="0" t="e">
        <f aca="false">VLOOKUP($A132,,2,FALSE())</f>
        <v>#NAME?</v>
      </c>
      <c r="C132" s="0" t="s">
        <v>238</v>
      </c>
      <c r="D132" s="0" t="e">
        <f aca="false">VLOOKUP($A132,,4,FALSE())</f>
        <v>#NAME?</v>
      </c>
      <c r="E132" s="0" t="e">
        <f aca="false">VLOOKUP($A132,,5,FALSE())</f>
        <v>#NAME?</v>
      </c>
      <c r="F132" s="0" t="e">
        <f aca="false">VLOOKUP($A132,,6,FALSE())</f>
        <v>#NAME?</v>
      </c>
      <c r="G132" s="0" t="e">
        <f aca="false">VLOOKUP($A132,,7,FALSE())</f>
        <v>#NAME?</v>
      </c>
    </row>
    <row r="133" customFormat="false" ht="15.8" hidden="false" customHeight="false" outlineLevel="0" collapsed="false">
      <c r="A133" s="0" t="s">
        <v>239</v>
      </c>
      <c r="B133" s="0" t="e">
        <f aca="false">VLOOKUP($A133,,2,FALSE())</f>
        <v>#NAME?</v>
      </c>
      <c r="C133" s="0" t="s">
        <v>240</v>
      </c>
      <c r="D133" s="0" t="e">
        <f aca="false">VLOOKUP($A133,,4,FALSE())</f>
        <v>#NAME?</v>
      </c>
      <c r="E133" s="0" t="e">
        <f aca="false">VLOOKUP($A133,,5,FALSE())</f>
        <v>#NAME?</v>
      </c>
      <c r="F133" s="0" t="e">
        <f aca="false">VLOOKUP($A133,,6,FALSE())</f>
        <v>#NAME?</v>
      </c>
      <c r="G133" s="0" t="e">
        <f aca="false">VLOOKUP($A133,,7,FALSE())</f>
        <v>#NAME?</v>
      </c>
    </row>
    <row r="134" customFormat="false" ht="15.8" hidden="false" customHeight="false" outlineLevel="0" collapsed="false">
      <c r="A134" s="0" t="s">
        <v>241</v>
      </c>
      <c r="B134" s="0" t="e">
        <f aca="false">VLOOKUP($A134,,2,FALSE())</f>
        <v>#NAME?</v>
      </c>
      <c r="C134" s="0" t="s">
        <v>240</v>
      </c>
      <c r="D134" s="0" t="e">
        <f aca="false">VLOOKUP($A134,,4,FALSE())</f>
        <v>#NAME?</v>
      </c>
      <c r="E134" s="0" t="e">
        <f aca="false">VLOOKUP($A134,,5,FALSE())</f>
        <v>#NAME?</v>
      </c>
      <c r="F134" s="0" t="e">
        <f aca="false">VLOOKUP($A134,,6,FALSE())</f>
        <v>#NAME?</v>
      </c>
      <c r="G134" s="0" t="e">
        <f aca="false">VLOOKUP($A134,,7,FALSE())</f>
        <v>#NAME?</v>
      </c>
    </row>
    <row r="135" customFormat="false" ht="15.8" hidden="false" customHeight="false" outlineLevel="0" collapsed="false">
      <c r="A135" s="0" t="s">
        <v>242</v>
      </c>
      <c r="B135" s="0" t="e">
        <f aca="false">VLOOKUP($A135,,2,FALSE())</f>
        <v>#NAME?</v>
      </c>
      <c r="D135" s="0" t="e">
        <f aca="false">VLOOKUP($A135,,4,FALSE())</f>
        <v>#NAME?</v>
      </c>
      <c r="E135" s="0" t="e">
        <f aca="false">VLOOKUP($A135,,5,FALSE())</f>
        <v>#NAME?</v>
      </c>
      <c r="F135" s="0" t="e">
        <f aca="false">VLOOKUP($A135,,6,FALSE())</f>
        <v>#NAME?</v>
      </c>
      <c r="G135" s="0" t="e">
        <f aca="false">VLOOKUP($A135,,7,FALSE())</f>
        <v>#NAME?</v>
      </c>
    </row>
    <row r="136" customFormat="false" ht="15.8" hidden="false" customHeight="false" outlineLevel="0" collapsed="false">
      <c r="A136" s="0" t="s">
        <v>243</v>
      </c>
      <c r="B136" s="0" t="e">
        <f aca="false">VLOOKUP($A136,,2,FALSE())</f>
        <v>#NAME?</v>
      </c>
      <c r="C136" s="0" t="s">
        <v>240</v>
      </c>
      <c r="D136" s="0" t="e">
        <f aca="false">VLOOKUP($A136,,4,FALSE())</f>
        <v>#NAME?</v>
      </c>
      <c r="E136" s="0" t="e">
        <f aca="false">VLOOKUP($A136,,5,FALSE())</f>
        <v>#NAME?</v>
      </c>
      <c r="F136" s="0" t="e">
        <f aca="false">VLOOKUP($A136,,6,FALSE())</f>
        <v>#NAME?</v>
      </c>
      <c r="G136" s="0" t="e">
        <f aca="false">VLOOKUP($A136,,7,FALSE())</f>
        <v>#NAME?</v>
      </c>
    </row>
    <row r="137" customFormat="false" ht="15.8" hidden="false" customHeight="false" outlineLevel="0" collapsed="false">
      <c r="A137" s="3" t="s">
        <v>244</v>
      </c>
      <c r="B137" s="3" t="e">
        <f aca="false">VLOOKUP($A137,,2,FALSE())</f>
        <v>#NAME?</v>
      </c>
      <c r="C137" s="3" t="s">
        <v>245</v>
      </c>
      <c r="D137" s="3" t="e">
        <f aca="false">VLOOKUP($A137,,4,FALSE())</f>
        <v>#NAME?</v>
      </c>
      <c r="E137" s="3" t="e">
        <f aca="false">VLOOKUP($A137,,5,FALSE())</f>
        <v>#NAME?</v>
      </c>
      <c r="F137" s="3" t="e">
        <f aca="false">VLOOKUP($A137,,6,FALSE())</f>
        <v>#NAME?</v>
      </c>
      <c r="G137" s="3" t="e">
        <f aca="false">VLOOKUP($A137,,7,FALSE())</f>
        <v>#NAME?</v>
      </c>
    </row>
    <row r="138" customFormat="false" ht="15.8" hidden="false" customHeight="false" outlineLevel="0" collapsed="false">
      <c r="A138" s="3" t="s">
        <v>246</v>
      </c>
      <c r="B138" s="3" t="e">
        <f aca="false">VLOOKUP($A138,,2,FALSE())</f>
        <v>#NAME?</v>
      </c>
      <c r="C138" s="3" t="s">
        <v>245</v>
      </c>
      <c r="D138" s="3" t="e">
        <f aca="false">VLOOKUP($A138,,4,FALSE())</f>
        <v>#NAME?</v>
      </c>
      <c r="E138" s="3" t="e">
        <f aca="false">VLOOKUP($A138,,5,FALSE())</f>
        <v>#NAME?</v>
      </c>
      <c r="F138" s="3" t="e">
        <f aca="false">VLOOKUP($A138,,6,FALSE())</f>
        <v>#NAME?</v>
      </c>
      <c r="G138" s="3" t="e">
        <f aca="false">VLOOKUP($A138,,7,FALSE())</f>
        <v>#NAME?</v>
      </c>
    </row>
    <row r="139" customFormat="false" ht="15.8" hidden="false" customHeight="false" outlineLevel="0" collapsed="false">
      <c r="A139" s="3" t="s">
        <v>247</v>
      </c>
      <c r="B139" s="3" t="e">
        <f aca="false">VLOOKUP($A139,,2,FALSE())</f>
        <v>#NAME?</v>
      </c>
      <c r="C139" s="3" t="s">
        <v>245</v>
      </c>
      <c r="D139" s="3" t="e">
        <f aca="false">VLOOKUP($A139,,4,FALSE())</f>
        <v>#NAME?</v>
      </c>
      <c r="E139" s="3" t="e">
        <f aca="false">VLOOKUP($A139,,5,FALSE())</f>
        <v>#NAME?</v>
      </c>
      <c r="F139" s="3" t="e">
        <f aca="false">VLOOKUP($A139,,6,FALSE())</f>
        <v>#NAME?</v>
      </c>
      <c r="G139" s="3" t="e">
        <f aca="false">VLOOKUP($A139,,7,FALSE())</f>
        <v>#NAME?</v>
      </c>
    </row>
    <row r="140" customFormat="false" ht="15.8" hidden="false" customHeight="false" outlineLevel="0" collapsed="false">
      <c r="A140" s="3" t="s">
        <v>248</v>
      </c>
      <c r="B140" s="3" t="e">
        <f aca="false">VLOOKUP($A140,,2,FALSE())</f>
        <v>#NAME?</v>
      </c>
      <c r="C140" s="3" t="s">
        <v>245</v>
      </c>
      <c r="D140" s="3" t="e">
        <f aca="false">VLOOKUP($A140,,4,FALSE())</f>
        <v>#NAME?</v>
      </c>
      <c r="E140" s="3" t="e">
        <f aca="false">VLOOKUP($A140,,5,FALSE())</f>
        <v>#NAME?</v>
      </c>
      <c r="F140" s="3" t="e">
        <f aca="false">VLOOKUP($A140,,6,FALSE())</f>
        <v>#NAME?</v>
      </c>
      <c r="G140" s="3" t="e">
        <f aca="false">VLOOKUP($A140,,7,FALSE())</f>
        <v>#NAME?</v>
      </c>
    </row>
    <row r="141" customFormat="false" ht="15.8" hidden="false" customHeight="false" outlineLevel="0" collapsed="false">
      <c r="A141" s="3" t="s">
        <v>249</v>
      </c>
      <c r="B141" s="3" t="e">
        <f aca="false">VLOOKUP($A141,,2,FALSE())</f>
        <v>#NAME?</v>
      </c>
      <c r="C141" s="3" t="s">
        <v>245</v>
      </c>
      <c r="D141" s="3" t="e">
        <f aca="false">VLOOKUP($A141,,4,FALSE())</f>
        <v>#NAME?</v>
      </c>
      <c r="E141" s="3" t="e">
        <f aca="false">VLOOKUP($A141,,5,FALSE())</f>
        <v>#NAME?</v>
      </c>
      <c r="F141" s="3" t="e">
        <f aca="false">VLOOKUP($A141,,6,FALSE())</f>
        <v>#NAME?</v>
      </c>
      <c r="G141" s="3" t="e">
        <f aca="false">VLOOKUP($A141,,7,FALSE())</f>
        <v>#NAME?</v>
      </c>
    </row>
    <row r="142" customFormat="false" ht="15.8" hidden="false" customHeight="false" outlineLevel="0" collapsed="false">
      <c r="A142" s="3" t="s">
        <v>250</v>
      </c>
      <c r="B142" s="3" t="e">
        <f aca="false">VLOOKUP($A142,,2,FALSE())</f>
        <v>#NAME?</v>
      </c>
      <c r="C142" s="3" t="s">
        <v>245</v>
      </c>
      <c r="D142" s="3" t="e">
        <f aca="false">VLOOKUP($A142,,4,FALSE())</f>
        <v>#NAME?</v>
      </c>
      <c r="E142" s="3" t="e">
        <f aca="false">VLOOKUP($A142,,5,FALSE())</f>
        <v>#NAME?</v>
      </c>
      <c r="F142" s="3" t="e">
        <f aca="false">VLOOKUP($A142,,6,FALSE())</f>
        <v>#NAME?</v>
      </c>
      <c r="G142" s="3" t="e">
        <f aca="false">VLOOKUP($A142,,7,FALSE())</f>
        <v>#NAME?</v>
      </c>
    </row>
    <row r="143" customFormat="false" ht="15.8" hidden="false" customHeight="false" outlineLevel="0" collapsed="false">
      <c r="A143" s="0" t="s">
        <v>251</v>
      </c>
      <c r="B143" s="0" t="e">
        <f aca="false">VLOOKUP($A143,,2,FALSE())</f>
        <v>#NAME?</v>
      </c>
      <c r="C143" s="0" t="s">
        <v>252</v>
      </c>
      <c r="D143" s="0" t="e">
        <f aca="false">VLOOKUP($A143,,4,FALSE())</f>
        <v>#NAME?</v>
      </c>
      <c r="E143" s="0" t="e">
        <f aca="false">VLOOKUP($A143,,5,FALSE())</f>
        <v>#NAME?</v>
      </c>
      <c r="F143" s="0" t="e">
        <f aca="false">VLOOKUP($A143,,6,FALSE())</f>
        <v>#NAME?</v>
      </c>
      <c r="G143" s="0" t="e">
        <f aca="false">VLOOKUP($A143,,7,FALSE())</f>
        <v>#NAME?</v>
      </c>
    </row>
    <row r="144" customFormat="false" ht="15.8" hidden="false" customHeight="false" outlineLevel="0" collapsed="false">
      <c r="A144" s="0" t="s">
        <v>253</v>
      </c>
      <c r="B144" s="0" t="e">
        <f aca="false">VLOOKUP($A144,,2,FALSE())</f>
        <v>#NAME?</v>
      </c>
      <c r="C144" s="0" t="s">
        <v>252</v>
      </c>
      <c r="D144" s="0" t="e">
        <f aca="false">VLOOKUP($A144,,4,FALSE())</f>
        <v>#NAME?</v>
      </c>
      <c r="E144" s="0" t="e">
        <f aca="false">VLOOKUP($A144,,5,FALSE())</f>
        <v>#NAME?</v>
      </c>
      <c r="F144" s="0" t="e">
        <f aca="false">VLOOKUP($A144,,6,FALSE())</f>
        <v>#NAME?</v>
      </c>
      <c r="G144" s="0" t="e">
        <f aca="false">VLOOKUP($A144,,7,FALSE())</f>
        <v>#NAME?</v>
      </c>
    </row>
    <row r="145" customFormat="false" ht="15.8" hidden="false" customHeight="false" outlineLevel="0" collapsed="false">
      <c r="A145" s="2" t="s">
        <v>254</v>
      </c>
      <c r="B145" s="2" t="e">
        <f aca="false">VLOOKUP($A145,,2,FALSE())</f>
        <v>#NAME?</v>
      </c>
      <c r="C145" s="3" t="s">
        <v>255</v>
      </c>
      <c r="D145" s="2" t="e">
        <f aca="false">VLOOKUP($A145,,4,FALSE())</f>
        <v>#NAME?</v>
      </c>
      <c r="E145" s="2" t="e">
        <f aca="false">VLOOKUP($A145,,5,FALSE())</f>
        <v>#NAME?</v>
      </c>
      <c r="F145" s="2" t="e">
        <f aca="false">VLOOKUP($A145,,6,FALSE())</f>
        <v>#NAME?</v>
      </c>
      <c r="G145" s="2" t="e">
        <f aca="false">VLOOKUP($A145,,7,FALSE())</f>
        <v>#NAME?</v>
      </c>
    </row>
    <row r="146" customFormat="false" ht="15.8" hidden="false" customHeight="false" outlineLevel="0" collapsed="false">
      <c r="A146" s="2" t="s">
        <v>256</v>
      </c>
      <c r="B146" s="2" t="e">
        <f aca="false">VLOOKUP($A146,,2,FALSE())</f>
        <v>#NAME?</v>
      </c>
      <c r="C146" s="3" t="s">
        <v>257</v>
      </c>
      <c r="D146" s="2" t="e">
        <f aca="false">VLOOKUP($A146,,4,FALSE())</f>
        <v>#NAME?</v>
      </c>
      <c r="E146" s="2" t="e">
        <f aca="false">VLOOKUP($A146,,5,FALSE())</f>
        <v>#NAME?</v>
      </c>
      <c r="F146" s="2" t="e">
        <f aca="false">VLOOKUP($A146,,6,FALSE())</f>
        <v>#NAME?</v>
      </c>
      <c r="G146" s="2" t="e">
        <f aca="false">VLOOKUP($A146,,7,FALSE())</f>
        <v>#NAME?</v>
      </c>
    </row>
    <row r="147" customFormat="false" ht="15.8" hidden="false" customHeight="false" outlineLevel="0" collapsed="false">
      <c r="A147" s="2" t="s">
        <v>258</v>
      </c>
      <c r="B147" s="2" t="e">
        <f aca="false">VLOOKUP($A147,,2,FALSE())</f>
        <v>#NAME?</v>
      </c>
      <c r="C147" s="3" t="s">
        <v>259</v>
      </c>
      <c r="D147" s="2" t="e">
        <f aca="false">VLOOKUP($A147,,4,FALSE())</f>
        <v>#NAME?</v>
      </c>
      <c r="E147" s="2" t="e">
        <f aca="false">VLOOKUP($A147,,5,FALSE())</f>
        <v>#NAME?</v>
      </c>
      <c r="F147" s="2" t="e">
        <f aca="false">VLOOKUP($A147,,6,FALSE())</f>
        <v>#NAME?</v>
      </c>
      <c r="G147" s="2" t="e">
        <f aca="false">VLOOKUP($A147,,7,FALSE())</f>
        <v>#NAME?</v>
      </c>
    </row>
    <row r="148" customFormat="false" ht="15.8" hidden="false" customHeight="false" outlineLevel="0" collapsed="false">
      <c r="A148" s="2" t="s">
        <v>260</v>
      </c>
      <c r="B148" s="2" t="e">
        <f aca="false">VLOOKUP($A148,,2,FALSE())</f>
        <v>#NAME?</v>
      </c>
      <c r="C148" s="3" t="s">
        <v>259</v>
      </c>
      <c r="D148" s="2" t="e">
        <f aca="false">VLOOKUP($A148,,4,FALSE())</f>
        <v>#NAME?</v>
      </c>
      <c r="E148" s="2" t="e">
        <f aca="false">VLOOKUP($A148,,5,FALSE())</f>
        <v>#NAME?</v>
      </c>
      <c r="F148" s="2" t="e">
        <f aca="false">VLOOKUP($A148,,6,FALSE())</f>
        <v>#NAME?</v>
      </c>
      <c r="G148" s="2" t="e">
        <f aca="false">VLOOKUP($A148,,7,FALSE())</f>
        <v>#NAME?</v>
      </c>
    </row>
    <row r="149" customFormat="false" ht="15.8" hidden="false" customHeight="false" outlineLevel="0" collapsed="false">
      <c r="A149" s="2" t="s">
        <v>261</v>
      </c>
      <c r="B149" s="2" t="e">
        <f aca="false">VLOOKUP($A149,,2,FALSE())</f>
        <v>#NAME?</v>
      </c>
      <c r="C149" s="3" t="s">
        <v>257</v>
      </c>
      <c r="D149" s="2" t="e">
        <f aca="false">VLOOKUP($A149,,4,FALSE())</f>
        <v>#NAME?</v>
      </c>
      <c r="E149" s="2" t="e">
        <f aca="false">VLOOKUP($A149,,5,FALSE())</f>
        <v>#NAME?</v>
      </c>
      <c r="F149" s="2" t="e">
        <f aca="false">VLOOKUP($A149,,6,FALSE())</f>
        <v>#NAME?</v>
      </c>
      <c r="G149" s="2" t="e">
        <f aca="false">VLOOKUP($A149,,7,FALSE())</f>
        <v>#NAME?</v>
      </c>
    </row>
    <row r="150" customFormat="false" ht="15.8" hidden="false" customHeight="false" outlineLevel="0" collapsed="false">
      <c r="A150" s="2" t="s">
        <v>262</v>
      </c>
      <c r="B150" s="2" t="e">
        <f aca="false">VLOOKUP($A150,,2,FALSE())</f>
        <v>#NAME?</v>
      </c>
      <c r="C150" s="3" t="s">
        <v>263</v>
      </c>
      <c r="D150" s="2" t="e">
        <f aca="false">VLOOKUP($A150,,4,FALSE())</f>
        <v>#NAME?</v>
      </c>
      <c r="E150" s="2" t="e">
        <f aca="false">VLOOKUP($A150,,5,FALSE())</f>
        <v>#NAME?</v>
      </c>
      <c r="F150" s="2" t="e">
        <f aca="false">VLOOKUP($A150,,6,FALSE())</f>
        <v>#NAME?</v>
      </c>
      <c r="G150" s="2" t="e">
        <f aca="false">VLOOKUP($A150,,7,FALSE())</f>
        <v>#NAME?</v>
      </c>
    </row>
    <row r="151" customFormat="false" ht="15.8" hidden="false" customHeight="false" outlineLevel="0" collapsed="false">
      <c r="A151" s="0" t="s">
        <v>264</v>
      </c>
      <c r="B151" s="0" t="e">
        <f aca="false">VLOOKUP($A151,,2,FALSE())</f>
        <v>#NAME?</v>
      </c>
      <c r="C151" s="0" t="s">
        <v>265</v>
      </c>
      <c r="D151" s="0" t="e">
        <f aca="false">VLOOKUP($A151,,4,FALSE())</f>
        <v>#NAME?</v>
      </c>
      <c r="E151" s="0" t="e">
        <f aca="false">VLOOKUP($A151,,5,FALSE())</f>
        <v>#NAME?</v>
      </c>
      <c r="F151" s="0" t="e">
        <f aca="false">VLOOKUP($A151,,6,FALSE())</f>
        <v>#NAME?</v>
      </c>
      <c r="G151" s="0" t="e">
        <f aca="false">VLOOKUP($A151,,7,FALSE())</f>
        <v>#NAME?</v>
      </c>
    </row>
    <row r="152" customFormat="false" ht="15.8" hidden="false" customHeight="false" outlineLevel="0" collapsed="false">
      <c r="A152" s="0" t="s">
        <v>266</v>
      </c>
      <c r="B152" s="0" t="e">
        <f aca="false">VLOOKUP($A152,,2,FALSE())</f>
        <v>#NAME?</v>
      </c>
      <c r="C152" s="0" t="s">
        <v>40</v>
      </c>
      <c r="D152" s="0" t="e">
        <f aca="false">VLOOKUP($A152,,4,FALSE())</f>
        <v>#NAME?</v>
      </c>
      <c r="E152" s="0" t="e">
        <f aca="false">VLOOKUP($A152,,5,FALSE())</f>
        <v>#NAME?</v>
      </c>
      <c r="F152" s="0" t="e">
        <f aca="false">VLOOKUP($A152,,6,FALSE())</f>
        <v>#NAME?</v>
      </c>
      <c r="G152" s="0" t="e">
        <f aca="false">VLOOKUP($A152,,7,FALSE())</f>
        <v>#NAME?</v>
      </c>
    </row>
    <row r="153" customFormat="false" ht="15.8" hidden="false" customHeight="false" outlineLevel="0" collapsed="false">
      <c r="A153" s="0" t="s">
        <v>267</v>
      </c>
      <c r="B153" s="0" t="e">
        <f aca="false">VLOOKUP($A153,,2,FALSE())</f>
        <v>#NAME?</v>
      </c>
      <c r="D153" s="0" t="e">
        <f aca="false">VLOOKUP($A153,,4,FALSE())</f>
        <v>#NAME?</v>
      </c>
      <c r="E153" s="0" t="e">
        <f aca="false">VLOOKUP($A153,,5,FALSE())</f>
        <v>#NAME?</v>
      </c>
      <c r="F153" s="0" t="e">
        <f aca="false">VLOOKUP($A153,,6,FALSE())</f>
        <v>#NAME?</v>
      </c>
      <c r="G153" s="0" t="e">
        <f aca="false">VLOOKUP($A153,,7,FALSE())</f>
        <v>#NAME?</v>
      </c>
    </row>
    <row r="154" customFormat="false" ht="15.8" hidden="false" customHeight="false" outlineLevel="0" collapsed="false">
      <c r="A154" s="0" t="s">
        <v>268</v>
      </c>
      <c r="B154" s="0" t="e">
        <f aca="false">VLOOKUP($A154,,2,FALSE())</f>
        <v>#NAME?</v>
      </c>
      <c r="C154" s="0" t="s">
        <v>269</v>
      </c>
      <c r="D154" s="0" t="e">
        <f aca="false">VLOOKUP($A154,,4,FALSE())</f>
        <v>#NAME?</v>
      </c>
      <c r="E154" s="0" t="e">
        <f aca="false">VLOOKUP($A154,,5,FALSE())</f>
        <v>#NAME?</v>
      </c>
      <c r="F154" s="0" t="e">
        <f aca="false">VLOOKUP($A154,,6,FALSE())</f>
        <v>#NAME?</v>
      </c>
      <c r="G154" s="0" t="e">
        <f aca="false">VLOOKUP($A154,,7,FALSE())</f>
        <v>#NAME?</v>
      </c>
    </row>
    <row r="155" customFormat="false" ht="15.8" hidden="false" customHeight="false" outlineLevel="0" collapsed="false">
      <c r="A155" s="2" t="s">
        <v>270</v>
      </c>
      <c r="B155" s="2" t="e">
        <f aca="false">VLOOKUP($A155,,2,FALSE())</f>
        <v>#NAME?</v>
      </c>
      <c r="C155" s="3" t="s">
        <v>271</v>
      </c>
      <c r="D155" s="2" t="e">
        <f aca="false">VLOOKUP($A155,,4,FALSE())</f>
        <v>#NAME?</v>
      </c>
      <c r="E155" s="2" t="e">
        <f aca="false">VLOOKUP($A155,,5,FALSE())</f>
        <v>#NAME?</v>
      </c>
      <c r="F155" s="2" t="e">
        <f aca="false">VLOOKUP($A155,,6,FALSE())</f>
        <v>#NAME?</v>
      </c>
      <c r="G155" s="2" t="e">
        <f aca="false">VLOOKUP($A155,,7,FALSE())</f>
        <v>#NAME?</v>
      </c>
    </row>
    <row r="156" customFormat="false" ht="15.8" hidden="false" customHeight="false" outlineLevel="0" collapsed="false">
      <c r="A156" s="0" t="s">
        <v>272</v>
      </c>
      <c r="B156" s="0" t="e">
        <f aca="false">VLOOKUP($A156,,2,FALSE())</f>
        <v>#NAME?</v>
      </c>
      <c r="C156" s="0" t="s">
        <v>273</v>
      </c>
      <c r="D156" s="0" t="e">
        <f aca="false">VLOOKUP($A156,,4,FALSE())</f>
        <v>#NAME?</v>
      </c>
      <c r="E156" s="0" t="e">
        <f aca="false">VLOOKUP($A156,,5,FALSE())</f>
        <v>#NAME?</v>
      </c>
      <c r="F156" s="0" t="e">
        <f aca="false">VLOOKUP($A156,,6,FALSE())</f>
        <v>#NAME?</v>
      </c>
      <c r="G156" s="0" t="e">
        <f aca="false">VLOOKUP($A156,,7,FALSE())</f>
        <v>#NAME?</v>
      </c>
    </row>
    <row r="157" customFormat="false" ht="15.8" hidden="false" customHeight="false" outlineLevel="0" collapsed="false">
      <c r="A157" s="0" t="s">
        <v>274</v>
      </c>
      <c r="B157" s="0" t="e">
        <f aca="false">VLOOKUP($A157,,2,FALSE())</f>
        <v>#NAME?</v>
      </c>
      <c r="D157" s="0" t="e">
        <f aca="false">VLOOKUP($A157,,4,FALSE())</f>
        <v>#NAME?</v>
      </c>
      <c r="E157" s="0" t="e">
        <f aca="false">VLOOKUP($A157,,5,FALSE())</f>
        <v>#NAME?</v>
      </c>
      <c r="F157" s="0" t="e">
        <f aca="false">VLOOKUP($A157,,6,FALSE())</f>
        <v>#NAME?</v>
      </c>
      <c r="G157" s="0" t="e">
        <f aca="false">VLOOKUP($A157,,7,FALSE())</f>
        <v>#NAME?</v>
      </c>
    </row>
    <row r="158" customFormat="false" ht="15.8" hidden="false" customHeight="false" outlineLevel="0" collapsed="false">
      <c r="A158" s="0" t="s">
        <v>275</v>
      </c>
      <c r="B158" s="0" t="e">
        <f aca="false">VLOOKUP($A158,,2,FALSE())</f>
        <v>#NAME?</v>
      </c>
      <c r="C158" s="0" t="s">
        <v>273</v>
      </c>
      <c r="D158" s="0" t="e">
        <f aca="false">VLOOKUP($A158,,4,FALSE())</f>
        <v>#NAME?</v>
      </c>
      <c r="E158" s="0" t="e">
        <f aca="false">VLOOKUP($A158,,5,FALSE())</f>
        <v>#NAME?</v>
      </c>
      <c r="F158" s="0" t="e">
        <f aca="false">VLOOKUP($A158,,6,FALSE())</f>
        <v>#NAME?</v>
      </c>
      <c r="G158" s="0" t="e">
        <f aca="false">VLOOKUP($A158,,7,FALSE())</f>
        <v>#NAME?</v>
      </c>
    </row>
    <row r="159" customFormat="false" ht="15.8" hidden="false" customHeight="false" outlineLevel="0" collapsed="false">
      <c r="A159" s="0" t="s">
        <v>276</v>
      </c>
      <c r="B159" s="0" t="e">
        <f aca="false">VLOOKUP($A159,,2,FALSE())</f>
        <v>#NAME?</v>
      </c>
      <c r="D159" s="0" t="e">
        <f aca="false">VLOOKUP($A159,,4,FALSE())</f>
        <v>#NAME?</v>
      </c>
      <c r="E159" s="0" t="e">
        <f aca="false">VLOOKUP($A159,,5,FALSE())</f>
        <v>#NAME?</v>
      </c>
      <c r="F159" s="0" t="e">
        <f aca="false">VLOOKUP($A159,,6,FALSE())</f>
        <v>#NAME?</v>
      </c>
      <c r="G159" s="0" t="e">
        <f aca="false">VLOOKUP($A159,,7,FALSE())</f>
        <v>#NAME?</v>
      </c>
    </row>
    <row r="160" customFormat="false" ht="15.8" hidden="false" customHeight="false" outlineLevel="0" collapsed="false">
      <c r="A160" s="0" t="s">
        <v>277</v>
      </c>
      <c r="B160" s="0" t="e">
        <f aca="false">VLOOKUP($A160,,2,FALSE())</f>
        <v>#NAME?</v>
      </c>
      <c r="C160" s="0" t="s">
        <v>273</v>
      </c>
      <c r="D160" s="0" t="e">
        <f aca="false">VLOOKUP($A160,,4,FALSE())</f>
        <v>#NAME?</v>
      </c>
      <c r="E160" s="0" t="e">
        <f aca="false">VLOOKUP($A160,,5,FALSE())</f>
        <v>#NAME?</v>
      </c>
      <c r="F160" s="0" t="e">
        <f aca="false">VLOOKUP($A160,,6,FALSE())</f>
        <v>#NAME?</v>
      </c>
      <c r="G160" s="0" t="e">
        <f aca="false">VLOOKUP($A160,,7,FALSE())</f>
        <v>#NAME?</v>
      </c>
    </row>
    <row r="161" customFormat="false" ht="15.8" hidden="false" customHeight="false" outlineLevel="0" collapsed="false">
      <c r="A161" s="0" t="s">
        <v>278</v>
      </c>
      <c r="B161" s="0" t="e">
        <f aca="false">VLOOKUP($A161,,2,FALSE())</f>
        <v>#NAME?</v>
      </c>
      <c r="C161" s="0" t="s">
        <v>279</v>
      </c>
      <c r="D161" s="0" t="e">
        <f aca="false">VLOOKUP($A161,,4,FALSE())</f>
        <v>#NAME?</v>
      </c>
      <c r="E161" s="0" t="e">
        <f aca="false">VLOOKUP($A161,,5,FALSE())</f>
        <v>#NAME?</v>
      </c>
      <c r="F161" s="0" t="e">
        <f aca="false">VLOOKUP($A161,,6,FALSE())</f>
        <v>#NAME?</v>
      </c>
      <c r="G161" s="0" t="e">
        <f aca="false">VLOOKUP($A161,,7,FALSE())</f>
        <v>#NAME?</v>
      </c>
    </row>
    <row r="162" customFormat="false" ht="15.8" hidden="false" customHeight="false" outlineLevel="0" collapsed="false">
      <c r="A162" s="2" t="s">
        <v>280</v>
      </c>
      <c r="B162" s="2" t="e">
        <f aca="false">VLOOKUP($A162,,2,FALSE())</f>
        <v>#NAME?</v>
      </c>
      <c r="C162" s="3" t="s">
        <v>271</v>
      </c>
      <c r="D162" s="2" t="e">
        <f aca="false">VLOOKUP($A162,,4,FALSE())</f>
        <v>#NAME?</v>
      </c>
      <c r="E162" s="2" t="e">
        <f aca="false">VLOOKUP($A162,,5,FALSE())</f>
        <v>#NAME?</v>
      </c>
      <c r="F162" s="2" t="e">
        <f aca="false">VLOOKUP($A162,,6,FALSE())</f>
        <v>#NAME?</v>
      </c>
      <c r="G162" s="2" t="e">
        <f aca="false">VLOOKUP($A162,,7,FALSE())</f>
        <v>#NAME?</v>
      </c>
    </row>
    <row r="163" customFormat="false" ht="15.8" hidden="false" customHeight="false" outlineLevel="0" collapsed="false">
      <c r="A163" s="2" t="s">
        <v>281</v>
      </c>
      <c r="B163" s="2" t="e">
        <f aca="false">VLOOKUP($A163,,2,FALSE())</f>
        <v>#NAME?</v>
      </c>
      <c r="C163" s="3" t="s">
        <v>282</v>
      </c>
      <c r="D163" s="2" t="e">
        <f aca="false">VLOOKUP($A163,,4,FALSE())</f>
        <v>#NAME?</v>
      </c>
      <c r="E163" s="2" t="e">
        <f aca="false">VLOOKUP($A163,,5,FALSE())</f>
        <v>#NAME?</v>
      </c>
      <c r="F163" s="2" t="e">
        <f aca="false">VLOOKUP($A163,,6,FALSE())</f>
        <v>#NAME?</v>
      </c>
      <c r="G163" s="2" t="e">
        <f aca="false">VLOOKUP($A163,,7,FALSE())</f>
        <v>#NAME?</v>
      </c>
    </row>
    <row r="164" customFormat="false" ht="15.8" hidden="false" customHeight="false" outlineLevel="0" collapsed="false">
      <c r="A164" s="0" t="s">
        <v>283</v>
      </c>
      <c r="B164" s="0" t="e">
        <f aca="false">VLOOKUP($A164,,2,FALSE())</f>
        <v>#NAME?</v>
      </c>
      <c r="C164" s="0" t="s">
        <v>284</v>
      </c>
      <c r="D164" s="0" t="e">
        <f aca="false">VLOOKUP($A164,,4,FALSE())</f>
        <v>#NAME?</v>
      </c>
      <c r="E164" s="0" t="e">
        <f aca="false">VLOOKUP($A164,,5,FALSE())</f>
        <v>#NAME?</v>
      </c>
      <c r="F164" s="0" t="e">
        <f aca="false">VLOOKUP($A164,,6,FALSE())</f>
        <v>#NAME?</v>
      </c>
      <c r="G164" s="0" t="e">
        <f aca="false">VLOOKUP($A164,,7,FALSE())</f>
        <v>#NAME?</v>
      </c>
    </row>
    <row r="165" customFormat="false" ht="15.8" hidden="false" customHeight="false" outlineLevel="0" collapsed="false">
      <c r="A165" s="0" t="s">
        <v>285</v>
      </c>
      <c r="B165" s="0" t="e">
        <f aca="false">VLOOKUP($A165,,2,FALSE())</f>
        <v>#NAME?</v>
      </c>
      <c r="C165" s="0" t="s">
        <v>286</v>
      </c>
      <c r="D165" s="0" t="e">
        <f aca="false">VLOOKUP($A165,,4,FALSE())</f>
        <v>#NAME?</v>
      </c>
      <c r="E165" s="0" t="e">
        <f aca="false">VLOOKUP($A165,,5,FALSE())</f>
        <v>#NAME?</v>
      </c>
      <c r="F165" s="0" t="e">
        <f aca="false">VLOOKUP($A165,,6,FALSE())</f>
        <v>#NAME?</v>
      </c>
      <c r="G165" s="0" t="e">
        <f aca="false">VLOOKUP($A165,,7,FALSE())</f>
        <v>#NAME?</v>
      </c>
    </row>
    <row r="166" customFormat="false" ht="15.8" hidden="false" customHeight="false" outlineLevel="0" collapsed="false">
      <c r="A166" s="2" t="s">
        <v>287</v>
      </c>
      <c r="B166" s="2" t="e">
        <f aca="false">VLOOKUP($A166,,2,FALSE())</f>
        <v>#NAME?</v>
      </c>
      <c r="C166" s="3" t="s">
        <v>288</v>
      </c>
      <c r="D166" s="2" t="e">
        <f aca="false">VLOOKUP($A166,,4,FALSE())</f>
        <v>#NAME?</v>
      </c>
      <c r="E166" s="2" t="e">
        <f aca="false">VLOOKUP($A166,,5,FALSE())</f>
        <v>#NAME?</v>
      </c>
      <c r="F166" s="2" t="e">
        <f aca="false">VLOOKUP($A166,,6,FALSE())</f>
        <v>#NAME?</v>
      </c>
      <c r="G166" s="2" t="e">
        <f aca="false">VLOOKUP($A166,,7,FALSE())</f>
        <v>#NAME?</v>
      </c>
    </row>
    <row r="167" customFormat="false" ht="15.8" hidden="false" customHeight="false" outlineLevel="0" collapsed="false">
      <c r="A167" s="0" t="s">
        <v>289</v>
      </c>
      <c r="B167" s="0" t="e">
        <f aca="false">VLOOKUP($A167,,2,FALSE())</f>
        <v>#NAME?</v>
      </c>
      <c r="C167" s="0" t="s">
        <v>290</v>
      </c>
      <c r="D167" s="0" t="e">
        <f aca="false">VLOOKUP($A167,,4,FALSE())</f>
        <v>#NAME?</v>
      </c>
      <c r="E167" s="0" t="e">
        <f aca="false">VLOOKUP($A167,,5,FALSE())</f>
        <v>#NAME?</v>
      </c>
      <c r="F167" s="0" t="e">
        <f aca="false">VLOOKUP($A167,,6,FALSE())</f>
        <v>#NAME?</v>
      </c>
      <c r="G167" s="0" t="e">
        <f aca="false">VLOOKUP($A167,,7,FALSE())</f>
        <v>#NAME?</v>
      </c>
    </row>
    <row r="168" customFormat="false" ht="15.8" hidden="false" customHeight="false" outlineLevel="0" collapsed="false">
      <c r="A168" s="0" t="s">
        <v>291</v>
      </c>
      <c r="B168" s="0" t="e">
        <f aca="false">VLOOKUP($A168,,2,FALSE())</f>
        <v>#NAME?</v>
      </c>
      <c r="D168" s="0" t="e">
        <f aca="false">VLOOKUP($A168,,4,FALSE())</f>
        <v>#NAME?</v>
      </c>
      <c r="E168" s="0" t="e">
        <f aca="false">VLOOKUP($A168,,5,FALSE())</f>
        <v>#NAME?</v>
      </c>
      <c r="F168" s="0" t="e">
        <f aca="false">VLOOKUP($A168,,6,FALSE())</f>
        <v>#NAME?</v>
      </c>
      <c r="G168" s="0" t="e">
        <f aca="false">VLOOKUP($A168,,7,FALSE())</f>
        <v>#NAME?</v>
      </c>
    </row>
    <row r="169" customFormat="false" ht="15.8" hidden="false" customHeight="false" outlineLevel="0" collapsed="false">
      <c r="A169" s="0" t="s">
        <v>292</v>
      </c>
      <c r="B169" s="0" t="e">
        <f aca="false">VLOOKUP($A169,,2,FALSE())</f>
        <v>#NAME?</v>
      </c>
      <c r="C169" s="0" t="s">
        <v>293</v>
      </c>
      <c r="D169" s="0" t="e">
        <f aca="false">VLOOKUP($A169,,4,FALSE())</f>
        <v>#NAME?</v>
      </c>
      <c r="E169" s="0" t="e">
        <f aca="false">VLOOKUP($A169,,5,FALSE())</f>
        <v>#NAME?</v>
      </c>
      <c r="F169" s="0" t="e">
        <f aca="false">VLOOKUP($A169,,6,FALSE())</f>
        <v>#NAME?</v>
      </c>
      <c r="G169" s="0" t="e">
        <f aca="false">VLOOKUP($A169,,7,FALSE())</f>
        <v>#NAME?</v>
      </c>
    </row>
    <row r="170" customFormat="false" ht="15.8" hidden="false" customHeight="false" outlineLevel="0" collapsed="false">
      <c r="A170" s="0" t="s">
        <v>294</v>
      </c>
      <c r="B170" s="0" t="e">
        <f aca="false">VLOOKUP($A170,,2,FALSE())</f>
        <v>#NAME?</v>
      </c>
      <c r="D170" s="0" t="e">
        <f aca="false">VLOOKUP($A170,,4,FALSE())</f>
        <v>#NAME?</v>
      </c>
      <c r="E170" s="0" t="e">
        <f aca="false">VLOOKUP($A170,,5,FALSE())</f>
        <v>#NAME?</v>
      </c>
      <c r="F170" s="0" t="e">
        <f aca="false">VLOOKUP($A170,,6,FALSE())</f>
        <v>#NAME?</v>
      </c>
      <c r="G170" s="0" t="e">
        <f aca="false">VLOOKUP($A170,,7,FALSE())</f>
        <v>#NAME?</v>
      </c>
    </row>
    <row r="171" customFormat="false" ht="15.8" hidden="false" customHeight="false" outlineLevel="0" collapsed="false">
      <c r="A171" s="0" t="s">
        <v>295</v>
      </c>
      <c r="B171" s="0" t="e">
        <f aca="false">VLOOKUP($A171,,2,FALSE())</f>
        <v>#NAME?</v>
      </c>
      <c r="C171" s="0" t="s">
        <v>296</v>
      </c>
      <c r="D171" s="0" t="e">
        <f aca="false">VLOOKUP($A171,,4,FALSE())</f>
        <v>#NAME?</v>
      </c>
      <c r="E171" s="0" t="e">
        <f aca="false">VLOOKUP($A171,,5,FALSE())</f>
        <v>#NAME?</v>
      </c>
      <c r="F171" s="0" t="e">
        <f aca="false">VLOOKUP($A171,,6,FALSE())</f>
        <v>#NAME?</v>
      </c>
      <c r="G171" s="0" t="e">
        <f aca="false">VLOOKUP($A171,,7,FALSE())</f>
        <v>#NAME?</v>
      </c>
    </row>
    <row r="172" customFormat="false" ht="15.8" hidden="false" customHeight="false" outlineLevel="0" collapsed="false">
      <c r="A172" s="0" t="s">
        <v>297</v>
      </c>
      <c r="B172" s="0" t="e">
        <f aca="false">VLOOKUP($A172,,2,FALSE())</f>
        <v>#NAME?</v>
      </c>
      <c r="C172" s="0" t="s">
        <v>298</v>
      </c>
      <c r="D172" s="0" t="e">
        <f aca="false">VLOOKUP($A172,,4,FALSE())</f>
        <v>#NAME?</v>
      </c>
      <c r="E172" s="0" t="e">
        <f aca="false">VLOOKUP($A172,,5,FALSE())</f>
        <v>#NAME?</v>
      </c>
      <c r="F172" s="0" t="e">
        <f aca="false">VLOOKUP($A172,,6,FALSE())</f>
        <v>#NAME?</v>
      </c>
      <c r="G172" s="0" t="e">
        <f aca="false">VLOOKUP($A172,,7,FALSE())</f>
        <v>#NAME?</v>
      </c>
    </row>
    <row r="173" customFormat="false" ht="15.8" hidden="false" customHeight="false" outlineLevel="0" collapsed="false">
      <c r="A173" s="2" t="s">
        <v>299</v>
      </c>
      <c r="B173" s="2" t="e">
        <f aca="false">VLOOKUP($A173,,2,FALSE())</f>
        <v>#NAME?</v>
      </c>
      <c r="C173" s="3" t="s">
        <v>300</v>
      </c>
      <c r="D173" s="2" t="e">
        <f aca="false">VLOOKUP($A173,,4,FALSE())</f>
        <v>#NAME?</v>
      </c>
      <c r="E173" s="2" t="e">
        <f aca="false">VLOOKUP($A173,,5,FALSE())</f>
        <v>#NAME?</v>
      </c>
      <c r="F173" s="2" t="e">
        <f aca="false">VLOOKUP($A173,,6,FALSE())</f>
        <v>#NAME?</v>
      </c>
      <c r="G173" s="2" t="e">
        <f aca="false">VLOOKUP($A173,,7,FALSE())</f>
        <v>#NAME?</v>
      </c>
    </row>
    <row r="174" customFormat="false" ht="15.8" hidden="false" customHeight="false" outlineLevel="0" collapsed="false">
      <c r="A174" s="0" t="s">
        <v>301</v>
      </c>
      <c r="B174" s="0" t="e">
        <f aca="false">VLOOKUP($A174,,2,FALSE())</f>
        <v>#NAME?</v>
      </c>
      <c r="C174" s="0" t="s">
        <v>302</v>
      </c>
      <c r="D174" s="0" t="e">
        <f aca="false">VLOOKUP($A174,,4,FALSE())</f>
        <v>#NAME?</v>
      </c>
      <c r="E174" s="0" t="e">
        <f aca="false">VLOOKUP($A174,,5,FALSE())</f>
        <v>#NAME?</v>
      </c>
      <c r="F174" s="0" t="e">
        <f aca="false">VLOOKUP($A174,,6,FALSE())</f>
        <v>#NAME?</v>
      </c>
      <c r="G174" s="0" t="e">
        <f aca="false">VLOOKUP($A174,,7,FALSE())</f>
        <v>#NAME?</v>
      </c>
    </row>
    <row r="175" customFormat="false" ht="15.8" hidden="false" customHeight="false" outlineLevel="0" collapsed="false">
      <c r="A175" s="0" t="s">
        <v>303</v>
      </c>
      <c r="B175" s="0" t="e">
        <f aca="false">VLOOKUP($A175,,2,FALSE())</f>
        <v>#NAME?</v>
      </c>
      <c r="C175" s="0" t="s">
        <v>304</v>
      </c>
      <c r="D175" s="0" t="e">
        <f aca="false">VLOOKUP($A175,,4,FALSE())</f>
        <v>#NAME?</v>
      </c>
      <c r="E175" s="0" t="e">
        <f aca="false">VLOOKUP($A175,,5,FALSE())</f>
        <v>#NAME?</v>
      </c>
      <c r="F175" s="0" t="e">
        <f aca="false">VLOOKUP($A175,,6,FALSE())</f>
        <v>#NAME?</v>
      </c>
      <c r="G175" s="0" t="e">
        <f aca="false">VLOOKUP($A175,,7,FALSE())</f>
        <v>#NAME?</v>
      </c>
    </row>
    <row r="178" customFormat="false" ht="15.8" hidden="false" customHeight="false" outlineLevel="0" collapsed="false">
      <c r="A178" s="0" t="s">
        <v>3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